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23"/>
  <workbookPr/>
  <mc:AlternateContent xmlns:mc="http://schemas.openxmlformats.org/markup-compatibility/2006">
    <mc:Choice Requires="x15">
      <x15ac:absPath xmlns:x15ac="http://schemas.microsoft.com/office/spreadsheetml/2010/11/ac" url="/Users/weiguo/Desktop/"/>
    </mc:Choice>
  </mc:AlternateContent>
  <xr:revisionPtr revIDLastSave="0" documentId="13_ncr:1_{A182450E-03E8-634C-8305-1416613A7D82}" xr6:coauthVersionLast="46" xr6:coauthVersionMax="46" xr10:uidLastSave="{00000000-0000-0000-0000-000000000000}"/>
  <bookViews>
    <workbookView xWindow="1120" yWindow="500" windowWidth="29060" windowHeight="20500" tabRatio="500" xr2:uid="{00000000-000D-0000-FFFF-FFFF00000000}"/>
  </bookViews>
  <sheets>
    <sheet name="Table S2" sheetId="3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3" i="3" l="1"/>
  <c r="F93" i="3"/>
  <c r="D108" i="3"/>
  <c r="D107" i="3"/>
  <c r="D106" i="3"/>
  <c r="D105" i="3"/>
  <c r="D104" i="3"/>
  <c r="D103" i="3"/>
  <c r="D102" i="3"/>
  <c r="F102" i="3"/>
  <c r="D101" i="3"/>
  <c r="D100" i="3"/>
  <c r="D99" i="3"/>
  <c r="D98" i="3"/>
  <c r="D97" i="3"/>
  <c r="D96" i="3"/>
  <c r="F96" i="3"/>
  <c r="I96" i="3"/>
  <c r="D95" i="3"/>
  <c r="F95" i="3"/>
  <c r="I95" i="3"/>
  <c r="D94" i="3"/>
  <c r="F94" i="3"/>
  <c r="I94" i="3"/>
  <c r="D91" i="3"/>
  <c r="D90" i="3"/>
  <c r="D89" i="3"/>
  <c r="D88" i="3"/>
  <c r="F88" i="3"/>
  <c r="I88" i="3"/>
  <c r="D87" i="3"/>
  <c r="F87" i="3"/>
  <c r="I87" i="3"/>
  <c r="D86" i="3"/>
  <c r="F86" i="3"/>
  <c r="I86" i="3"/>
  <c r="D85" i="3"/>
  <c r="F85" i="3"/>
  <c r="I85" i="3"/>
  <c r="D84" i="3"/>
  <c r="D83" i="3"/>
  <c r="D82" i="3"/>
  <c r="D81" i="3"/>
  <c r="D80" i="3"/>
  <c r="F80" i="3"/>
  <c r="I80" i="3"/>
  <c r="D79" i="3"/>
  <c r="F79" i="3"/>
  <c r="I79" i="3"/>
  <c r="D75" i="3"/>
  <c r="F75" i="3"/>
  <c r="I75" i="3"/>
  <c r="D74" i="3"/>
  <c r="D73" i="3"/>
  <c r="D72" i="3"/>
  <c r="D71" i="3"/>
  <c r="D70" i="3"/>
  <c r="F70" i="3"/>
  <c r="I70" i="3"/>
  <c r="D69" i="3"/>
  <c r="D66" i="3"/>
  <c r="F66" i="3"/>
  <c r="I66" i="3"/>
  <c r="D65" i="3"/>
  <c r="D64" i="3"/>
  <c r="D63" i="3"/>
  <c r="D62" i="3"/>
  <c r="D61" i="3"/>
  <c r="D60" i="3"/>
  <c r="D59" i="3"/>
  <c r="D58" i="3"/>
  <c r="F58" i="3"/>
  <c r="I58" i="3"/>
  <c r="D57" i="3"/>
  <c r="D53" i="3"/>
  <c r="D52" i="3"/>
  <c r="D51" i="3"/>
  <c r="F51" i="3"/>
  <c r="I51" i="3"/>
  <c r="D50" i="3"/>
  <c r="D49" i="3"/>
  <c r="F49" i="3"/>
  <c r="I49" i="3"/>
  <c r="D48" i="3"/>
  <c r="F48" i="3"/>
  <c r="I48" i="3"/>
  <c r="D47" i="3"/>
  <c r="D46" i="3"/>
  <c r="D45" i="3"/>
  <c r="D44" i="3"/>
  <c r="D41" i="3"/>
  <c r="D40" i="3"/>
  <c r="D39" i="3"/>
  <c r="F39" i="3"/>
  <c r="I39" i="3"/>
  <c r="D38" i="3"/>
  <c r="D37" i="3"/>
  <c r="D36" i="3"/>
  <c r="D35" i="3"/>
  <c r="D34" i="3"/>
  <c r="D32" i="3"/>
  <c r="F32" i="3"/>
  <c r="I32" i="3"/>
  <c r="D31" i="3"/>
  <c r="F31" i="3"/>
  <c r="I31" i="3"/>
  <c r="D30" i="3"/>
  <c r="D29" i="3"/>
  <c r="D28" i="3"/>
  <c r="D27" i="3"/>
  <c r="D23" i="3"/>
  <c r="D22" i="3"/>
  <c r="D21" i="3"/>
  <c r="F21" i="3"/>
  <c r="I21" i="3"/>
  <c r="D20" i="3"/>
  <c r="D19" i="3"/>
  <c r="D18" i="3"/>
  <c r="D17" i="3"/>
  <c r="D16" i="3"/>
  <c r="F16" i="3"/>
  <c r="I16" i="3"/>
  <c r="D13" i="3"/>
  <c r="F13" i="3"/>
  <c r="I13" i="3"/>
  <c r="D12" i="3"/>
  <c r="F12" i="3"/>
  <c r="I12" i="3"/>
  <c r="D11" i="3"/>
  <c r="D10" i="3"/>
  <c r="D9" i="3"/>
  <c r="D8" i="3"/>
  <c r="D7" i="3"/>
  <c r="D6" i="3"/>
  <c r="F6" i="3"/>
  <c r="I6" i="3"/>
  <c r="D5" i="3"/>
  <c r="F5" i="3"/>
  <c r="I5" i="3"/>
  <c r="D4" i="3"/>
  <c r="F4" i="3"/>
  <c r="I4" i="3"/>
  <c r="G102" i="3"/>
  <c r="I102" i="3"/>
  <c r="F98" i="3"/>
  <c r="I98" i="3"/>
  <c r="F106" i="3"/>
  <c r="I106" i="3"/>
  <c r="G10" i="3"/>
  <c r="G39" i="3"/>
  <c r="G40" i="3"/>
  <c r="G50" i="3"/>
  <c r="G61" i="3"/>
  <c r="G12" i="3"/>
  <c r="G58" i="3"/>
  <c r="G31" i="3"/>
  <c r="G21" i="3"/>
  <c r="F33" i="3"/>
  <c r="G33" i="3"/>
  <c r="G23" i="3"/>
  <c r="G85" i="3"/>
  <c r="G66" i="3"/>
  <c r="G9" i="3"/>
  <c r="G48" i="3"/>
  <c r="G4" i="3"/>
  <c r="G75" i="3"/>
  <c r="F22" i="3"/>
  <c r="I22" i="3"/>
  <c r="F59" i="3"/>
  <c r="I59" i="3"/>
  <c r="I33" i="3"/>
  <c r="F50" i="3"/>
  <c r="I50" i="3"/>
  <c r="F103" i="3"/>
  <c r="I103" i="3"/>
  <c r="G5" i="3"/>
  <c r="G13" i="3"/>
  <c r="G32" i="3"/>
  <c r="G86" i="3"/>
  <c r="G95" i="3"/>
  <c r="F40" i="3"/>
  <c r="I40" i="3"/>
  <c r="G94" i="3"/>
  <c r="F41" i="3"/>
  <c r="I41" i="3"/>
  <c r="F60" i="3"/>
  <c r="I60" i="3"/>
  <c r="F34" i="3"/>
  <c r="I34" i="3"/>
  <c r="F104" i="3"/>
  <c r="I104" i="3"/>
  <c r="G96" i="3"/>
  <c r="F23" i="3"/>
  <c r="I23" i="3"/>
  <c r="F7" i="3"/>
  <c r="I7" i="3"/>
  <c r="F61" i="3"/>
  <c r="I61" i="3"/>
  <c r="G6" i="3"/>
  <c r="G79" i="3"/>
  <c r="G87" i="3"/>
  <c r="F8" i="3"/>
  <c r="I8" i="3"/>
  <c r="F17" i="3"/>
  <c r="I17" i="3"/>
  <c r="F27" i="3"/>
  <c r="I27" i="3"/>
  <c r="F35" i="3"/>
  <c r="I35" i="3"/>
  <c r="F44" i="3"/>
  <c r="I44" i="3"/>
  <c r="F52" i="3"/>
  <c r="F62" i="3"/>
  <c r="I62" i="3"/>
  <c r="F71" i="3"/>
  <c r="I71" i="3"/>
  <c r="F81" i="3"/>
  <c r="I81" i="3"/>
  <c r="F89" i="3"/>
  <c r="I89" i="3"/>
  <c r="F97" i="3"/>
  <c r="I97" i="3"/>
  <c r="F105" i="3"/>
  <c r="I105" i="3"/>
  <c r="G16" i="3"/>
  <c r="G51" i="3"/>
  <c r="G70" i="3"/>
  <c r="G80" i="3"/>
  <c r="G88" i="3"/>
  <c r="G49" i="3"/>
  <c r="F9" i="3"/>
  <c r="I9" i="3"/>
  <c r="F18" i="3"/>
  <c r="I18" i="3"/>
  <c r="F28" i="3"/>
  <c r="F36" i="3"/>
  <c r="F45" i="3"/>
  <c r="I45" i="3"/>
  <c r="F53" i="3"/>
  <c r="I53" i="3"/>
  <c r="F63" i="3"/>
  <c r="I63" i="3"/>
  <c r="F72" i="3"/>
  <c r="I72" i="3"/>
  <c r="F82" i="3"/>
  <c r="I82" i="3"/>
  <c r="F90" i="3"/>
  <c r="I90" i="3"/>
  <c r="F69" i="3"/>
  <c r="I69" i="3"/>
  <c r="F10" i="3"/>
  <c r="I10" i="3"/>
  <c r="F19" i="3"/>
  <c r="I19" i="3"/>
  <c r="F29" i="3"/>
  <c r="I29" i="3"/>
  <c r="F37" i="3"/>
  <c r="I37" i="3"/>
  <c r="F46" i="3"/>
  <c r="I46" i="3"/>
  <c r="F64" i="3"/>
  <c r="I64" i="3"/>
  <c r="F73" i="3"/>
  <c r="I73" i="3"/>
  <c r="F83" i="3"/>
  <c r="I83" i="3"/>
  <c r="F91" i="3"/>
  <c r="I91" i="3"/>
  <c r="F99" i="3"/>
  <c r="I99" i="3"/>
  <c r="F107" i="3"/>
  <c r="I107" i="3"/>
  <c r="F11" i="3"/>
  <c r="I11" i="3"/>
  <c r="F20" i="3"/>
  <c r="I20" i="3"/>
  <c r="F30" i="3"/>
  <c r="F38" i="3"/>
  <c r="I38" i="3"/>
  <c r="F47" i="3"/>
  <c r="I47" i="3"/>
  <c r="F57" i="3"/>
  <c r="I57" i="3"/>
  <c r="F65" i="3"/>
  <c r="I65" i="3"/>
  <c r="F74" i="3"/>
  <c r="F84" i="3"/>
  <c r="I84" i="3"/>
  <c r="F100" i="3"/>
  <c r="I100" i="3"/>
  <c r="F108" i="3"/>
  <c r="F101" i="3"/>
  <c r="I101" i="3"/>
  <c r="E109" i="3"/>
  <c r="B92" i="3"/>
  <c r="C92" i="3"/>
  <c r="E76" i="3"/>
  <c r="B67" i="3"/>
  <c r="C67" i="3"/>
  <c r="E54" i="3"/>
  <c r="B42" i="3"/>
  <c r="C42" i="3"/>
  <c r="E24" i="3"/>
  <c r="B14" i="3"/>
  <c r="C14" i="3"/>
  <c r="E92" i="3"/>
  <c r="E14" i="3"/>
  <c r="B109" i="3"/>
  <c r="C109" i="3"/>
  <c r="B76" i="3"/>
  <c r="C76" i="3"/>
  <c r="B54" i="3"/>
  <c r="C54" i="3"/>
  <c r="B24" i="3"/>
  <c r="C24" i="3"/>
  <c r="E67" i="3"/>
  <c r="E42" i="3"/>
  <c r="G37" i="3"/>
  <c r="G28" i="3"/>
  <c r="I28" i="3"/>
  <c r="G84" i="3"/>
  <c r="G53" i="3"/>
  <c r="G19" i="3"/>
  <c r="G107" i="3"/>
  <c r="G98" i="3"/>
  <c r="G104" i="3"/>
  <c r="G74" i="3"/>
  <c r="I74" i="3"/>
  <c r="D42" i="3"/>
  <c r="G42" i="3"/>
  <c r="I42" i="3"/>
  <c r="G91" i="3"/>
  <c r="G35" i="3"/>
  <c r="G99" i="3"/>
  <c r="G106" i="3"/>
  <c r="G36" i="3"/>
  <c r="I36" i="3"/>
  <c r="G57" i="3"/>
  <c r="D109" i="3"/>
  <c r="G108" i="3"/>
  <c r="I108" i="3"/>
  <c r="G30" i="3"/>
  <c r="I30" i="3"/>
  <c r="G27" i="3"/>
  <c r="G89" i="3"/>
  <c r="G65" i="3"/>
  <c r="G8" i="3"/>
  <c r="G52" i="3"/>
  <c r="I52" i="3"/>
  <c r="G44" i="3"/>
  <c r="G97" i="3"/>
  <c r="G81" i="3"/>
  <c r="F109" i="3"/>
  <c r="G109" i="3"/>
  <c r="G34" i="3"/>
  <c r="D67" i="3"/>
  <c r="G46" i="3"/>
  <c r="G22" i="3"/>
  <c r="D14" i="3"/>
  <c r="G11" i="3"/>
  <c r="G83" i="3"/>
  <c r="G18" i="3"/>
  <c r="G100" i="3"/>
  <c r="D24" i="3"/>
  <c r="G20" i="3"/>
  <c r="G64" i="3"/>
  <c r="G62" i="3"/>
  <c r="G29" i="3"/>
  <c r="G90" i="3"/>
  <c r="G69" i="3"/>
  <c r="G38" i="3"/>
  <c r="F42" i="3"/>
  <c r="D54" i="3"/>
  <c r="G72" i="3"/>
  <c r="G73" i="3"/>
  <c r="G101" i="3"/>
  <c r="G82" i="3"/>
  <c r="G60" i="3"/>
  <c r="G105" i="3"/>
  <c r="D76" i="3"/>
  <c r="G17" i="3"/>
  <c r="G103" i="3"/>
  <c r="D92" i="3"/>
  <c r="G7" i="3"/>
  <c r="G41" i="3"/>
  <c r="G45" i="3"/>
  <c r="G63" i="3"/>
  <c r="G59" i="3"/>
  <c r="G71" i="3"/>
  <c r="G47" i="3"/>
  <c r="I109" i="3"/>
  <c r="F92" i="3"/>
  <c r="I92" i="3"/>
  <c r="F54" i="3"/>
  <c r="F14" i="3"/>
  <c r="I14" i="3"/>
  <c r="F67" i="3"/>
  <c r="I67" i="3"/>
  <c r="F24" i="3"/>
  <c r="F76" i="3"/>
  <c r="I76" i="3"/>
  <c r="G14" i="3"/>
  <c r="G24" i="3"/>
  <c r="I24" i="3"/>
  <c r="G54" i="3"/>
  <c r="I54" i="3"/>
  <c r="G76" i="3"/>
  <c r="G92" i="3"/>
  <c r="G67" i="3"/>
</calcChain>
</file>

<file path=xl/sharedStrings.xml><?xml version="1.0" encoding="utf-8"?>
<sst xmlns="http://schemas.openxmlformats.org/spreadsheetml/2006/main" count="34" uniqueCount="26">
  <si>
    <t>Cross(H2)</t>
  </si>
  <si>
    <t>Cross (H3)</t>
  </si>
  <si>
    <t>Cross (H4)</t>
  </si>
  <si>
    <t>Cross (H5)</t>
  </si>
  <si>
    <t xml:space="preserve">Total </t>
  </si>
  <si>
    <t>%hm</t>
  </si>
  <si>
    <t>hm</t>
  </si>
  <si>
    <t>wk</t>
  </si>
  <si>
    <t>t sp</t>
  </si>
  <si>
    <t>pale</t>
  </si>
  <si>
    <t>total</t>
  </si>
  <si>
    <t>% spotted</t>
  </si>
  <si>
    <t>P Ch sq 1:1</t>
  </si>
  <si>
    <t>MuDR*/- x -/-; +/+</t>
  </si>
  <si>
    <t>Table S2. Number of spotted progeny of test crosses</t>
  </si>
  <si>
    <t>hm - heavily and medium spotted</t>
  </si>
  <si>
    <t>wk - weakly spotted</t>
  </si>
  <si>
    <t>pale - no spots</t>
  </si>
  <si>
    <r>
      <rPr>
        <b/>
        <i/>
        <sz val="12"/>
        <color theme="1"/>
        <rFont val="Calibri"/>
        <family val="2"/>
      </rPr>
      <t>MuDR</t>
    </r>
    <r>
      <rPr>
        <b/>
        <i/>
        <vertAlign val="superscript"/>
        <sz val="12"/>
        <color theme="1"/>
        <rFont val="Calibri"/>
        <family val="2"/>
      </rPr>
      <t>~</t>
    </r>
    <r>
      <rPr>
        <b/>
        <i/>
        <sz val="12"/>
        <color theme="1"/>
        <rFont val="Calibri"/>
        <family val="2"/>
      </rPr>
      <t>/-; mop1/mop1</t>
    </r>
    <r>
      <rPr>
        <b/>
        <sz val="12"/>
        <color theme="1"/>
        <rFont val="Calibri"/>
        <family val="2"/>
      </rPr>
      <t xml:space="preserve"> x -/-; +/+</t>
    </r>
  </si>
  <si>
    <r>
      <rPr>
        <b/>
        <i/>
        <sz val="12"/>
        <color theme="1"/>
        <rFont val="Calibri"/>
        <family val="2"/>
      </rPr>
      <t>MuDR*/-;mop1/mop1</t>
    </r>
    <r>
      <rPr>
        <b/>
        <sz val="12"/>
        <color theme="1"/>
        <rFont val="Calibri"/>
        <family val="2"/>
      </rPr>
      <t xml:space="preserve"> x -/-; +/+</t>
    </r>
  </si>
  <si>
    <r>
      <rPr>
        <b/>
        <i/>
        <sz val="12"/>
        <color theme="1"/>
        <rFont val="Calibri"/>
        <family val="2"/>
      </rPr>
      <t>MuDR</t>
    </r>
    <r>
      <rPr>
        <b/>
        <i/>
        <vertAlign val="superscript"/>
        <sz val="12"/>
        <color theme="1"/>
        <rFont val="Calibri"/>
        <family val="2"/>
      </rPr>
      <t>~</t>
    </r>
    <r>
      <rPr>
        <b/>
        <i/>
        <sz val="12"/>
        <color theme="1"/>
        <rFont val="Calibri"/>
        <family val="2"/>
      </rPr>
      <t>/-; mop1/+</t>
    </r>
    <r>
      <rPr>
        <b/>
        <sz val="12"/>
        <color theme="1"/>
        <rFont val="Calibri"/>
        <family val="2"/>
      </rPr>
      <t xml:space="preserve"> x -/-; +/+</t>
    </r>
  </si>
  <si>
    <r>
      <rPr>
        <b/>
        <i/>
        <sz val="12"/>
        <color theme="1"/>
        <rFont val="Calibri"/>
        <family val="2"/>
      </rPr>
      <t>MuDR*/-;mop1/</t>
    </r>
    <r>
      <rPr>
        <b/>
        <sz val="12"/>
        <color theme="1"/>
        <rFont val="Calibri"/>
        <family val="2"/>
      </rPr>
      <t>+ x  -/-; +/+</t>
    </r>
  </si>
  <si>
    <r>
      <rPr>
        <b/>
        <i/>
        <sz val="12"/>
        <color theme="1"/>
        <rFont val="Calibri"/>
        <family val="2"/>
      </rPr>
      <t>MuDR</t>
    </r>
    <r>
      <rPr>
        <b/>
        <i/>
        <vertAlign val="superscript"/>
        <sz val="12"/>
        <color theme="1"/>
        <rFont val="Calibri"/>
        <family val="2"/>
      </rPr>
      <t>~</t>
    </r>
    <r>
      <rPr>
        <b/>
        <i/>
        <sz val="12"/>
        <color theme="1"/>
        <rFont val="Calibri"/>
        <family val="2"/>
      </rPr>
      <t>/-</t>
    </r>
    <r>
      <rPr>
        <b/>
        <sz val="12"/>
        <color theme="1"/>
        <rFont val="Calibri"/>
        <family val="2"/>
      </rPr>
      <t xml:space="preserve"> x -/-; +/+</t>
    </r>
  </si>
  <si>
    <r>
      <rPr>
        <b/>
        <i/>
        <sz val="12"/>
        <color theme="1"/>
        <rFont val="Calibri"/>
        <family val="2"/>
      </rPr>
      <t>MuDR*/-</t>
    </r>
    <r>
      <rPr>
        <b/>
        <sz val="12"/>
        <color theme="1"/>
        <rFont val="Calibri"/>
        <family val="2"/>
      </rPr>
      <t xml:space="preserve"> x -/-; +/+</t>
    </r>
  </si>
  <si>
    <r>
      <rPr>
        <i/>
        <sz val="12"/>
        <color theme="1"/>
        <rFont val="Calibri"/>
        <family val="2"/>
      </rPr>
      <t>MuDR</t>
    </r>
    <r>
      <rPr>
        <sz val="12"/>
        <color theme="1"/>
        <rFont val="Calibri"/>
        <family val="2"/>
      </rPr>
      <t xml:space="preserve">~ - heat reactivated </t>
    </r>
    <r>
      <rPr>
        <i/>
        <sz val="12"/>
        <color theme="1"/>
        <rFont val="Calibri"/>
        <family val="2"/>
      </rPr>
      <t>MuDR</t>
    </r>
    <r>
      <rPr>
        <sz val="12"/>
        <color theme="1"/>
        <rFont val="Calibri"/>
        <family val="2"/>
      </rPr>
      <t xml:space="preserve"> element</t>
    </r>
  </si>
  <si>
    <r>
      <rPr>
        <i/>
        <sz val="12"/>
        <color theme="1"/>
        <rFont val="Calibri"/>
        <family val="2"/>
      </rPr>
      <t>MuDR</t>
    </r>
    <r>
      <rPr>
        <sz val="12"/>
        <color theme="1"/>
        <rFont val="Calibri"/>
        <family val="2"/>
      </rPr>
      <t xml:space="preserve">* - control </t>
    </r>
    <r>
      <rPr>
        <i/>
        <sz val="12"/>
        <color theme="1"/>
        <rFont val="Calibri"/>
        <family val="2"/>
      </rPr>
      <t>MuDR</t>
    </r>
    <r>
      <rPr>
        <sz val="12"/>
        <color theme="1"/>
        <rFont val="Calibri"/>
        <family val="2"/>
      </rPr>
      <t xml:space="preserve"> elem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i/>
      <vertAlign val="superscript"/>
      <sz val="12"/>
      <color theme="1"/>
      <name val="Calibri"/>
      <family val="2"/>
    </font>
    <font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  <xf numFmtId="0" fontId="3" fillId="0" borderId="0" xfId="0" applyFont="1"/>
    <xf numFmtId="164" fontId="2" fillId="0" borderId="0" xfId="0" applyNumberFormat="1" applyFont="1"/>
    <xf numFmtId="164" fontId="3" fillId="0" borderId="0" xfId="0" applyNumberFormat="1" applyFont="1"/>
    <xf numFmtId="165" fontId="3" fillId="0" borderId="0" xfId="0" applyNumberFormat="1" applyFont="1"/>
    <xf numFmtId="0" fontId="3" fillId="0" borderId="0" xfId="0" applyFont="1" applyAlignment="1">
      <alignment horizontal="right"/>
    </xf>
    <xf numFmtId="0" fontId="3" fillId="0" borderId="0" xfId="0" applyFont="1" applyFill="1" applyBorder="1"/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14"/>
  <sheetViews>
    <sheetView tabSelected="1" zoomScale="117" workbookViewId="0">
      <selection activeCell="K18" sqref="K18"/>
    </sheetView>
  </sheetViews>
  <sheetFormatPr baseColWidth="10" defaultRowHeight="16" x14ac:dyDescent="0.2"/>
  <cols>
    <col min="1" max="1" width="31.5" customWidth="1"/>
    <col min="2" max="3" width="7.83203125" customWidth="1"/>
    <col min="4" max="4" width="8" customWidth="1"/>
    <col min="5" max="5" width="8.33203125" customWidth="1"/>
    <col min="6" max="6" width="8.6640625" customWidth="1"/>
    <col min="7" max="7" width="11" customWidth="1"/>
    <col min="8" max="8" width="12.1640625" customWidth="1"/>
    <col min="9" max="9" width="9.83203125" style="2" customWidth="1"/>
  </cols>
  <sheetData>
    <row r="1" spans="1:11" x14ac:dyDescent="0.2">
      <c r="A1" s="3" t="s">
        <v>14</v>
      </c>
      <c r="B1" s="3"/>
      <c r="C1" s="3"/>
      <c r="D1" s="3"/>
      <c r="E1" s="3"/>
      <c r="F1" s="3"/>
      <c r="G1" s="3"/>
      <c r="H1" s="4"/>
      <c r="I1" s="5"/>
    </row>
    <row r="2" spans="1:11" x14ac:dyDescent="0.2">
      <c r="A2" s="3" t="s">
        <v>0</v>
      </c>
      <c r="B2" s="3" t="s">
        <v>6</v>
      </c>
      <c r="C2" s="3" t="s">
        <v>7</v>
      </c>
      <c r="D2" s="3" t="s">
        <v>8</v>
      </c>
      <c r="E2" s="3" t="s">
        <v>9</v>
      </c>
      <c r="F2" s="3" t="s">
        <v>10</v>
      </c>
      <c r="G2" s="3" t="s">
        <v>11</v>
      </c>
      <c r="H2" s="3" t="s">
        <v>12</v>
      </c>
      <c r="I2" s="5" t="s">
        <v>5</v>
      </c>
      <c r="J2" s="1"/>
      <c r="K2" s="1"/>
    </row>
    <row r="3" spans="1:11" ht="19" x14ac:dyDescent="0.2">
      <c r="A3" s="3" t="s">
        <v>18</v>
      </c>
      <c r="B3" s="4"/>
      <c r="C3" s="4"/>
      <c r="D3" s="4"/>
      <c r="E3" s="4"/>
      <c r="F3" s="4"/>
      <c r="G3" s="4"/>
      <c r="H3" s="4"/>
      <c r="I3" s="6"/>
    </row>
    <row r="4" spans="1:11" x14ac:dyDescent="0.2">
      <c r="A4" s="4">
        <v>1</v>
      </c>
      <c r="B4" s="4">
        <v>6</v>
      </c>
      <c r="C4" s="4">
        <v>0</v>
      </c>
      <c r="D4" s="4">
        <f>SUM(B4:C4)</f>
        <v>6</v>
      </c>
      <c r="E4" s="4">
        <v>7</v>
      </c>
      <c r="F4" s="4">
        <f>SUM(D4:E4)</f>
        <v>13</v>
      </c>
      <c r="G4" s="6">
        <f>D4/F4</f>
        <v>0.46153846153846156</v>
      </c>
      <c r="H4" s="7">
        <v>0.7815112949987133</v>
      </c>
      <c r="I4" s="6">
        <f>B4/F4</f>
        <v>0.46153846153846156</v>
      </c>
    </row>
    <row r="5" spans="1:11" x14ac:dyDescent="0.2">
      <c r="A5" s="4">
        <v>2</v>
      </c>
      <c r="B5" s="4">
        <v>32</v>
      </c>
      <c r="C5" s="4">
        <v>3</v>
      </c>
      <c r="D5" s="4">
        <f t="shared" ref="D5:D14" si="0">SUM(B5:C5)</f>
        <v>35</v>
      </c>
      <c r="E5" s="4">
        <v>40</v>
      </c>
      <c r="F5" s="4">
        <f t="shared" ref="F5:F67" si="1">SUM(D5:E5)</f>
        <v>75</v>
      </c>
      <c r="G5" s="6">
        <f t="shared" ref="G5:G67" si="2">D5/F5</f>
        <v>0.46666666666666667</v>
      </c>
      <c r="H5" s="7">
        <v>0.56370286165077299</v>
      </c>
      <c r="I5" s="6">
        <f t="shared" ref="I5:I14" si="3">B5/F5</f>
        <v>0.42666666666666669</v>
      </c>
    </row>
    <row r="6" spans="1:11" x14ac:dyDescent="0.2">
      <c r="A6" s="4">
        <v>3</v>
      </c>
      <c r="B6" s="4">
        <v>4</v>
      </c>
      <c r="C6" s="4">
        <v>12</v>
      </c>
      <c r="D6" s="4">
        <f t="shared" si="0"/>
        <v>16</v>
      </c>
      <c r="E6" s="4">
        <v>21</v>
      </c>
      <c r="F6" s="4">
        <f t="shared" si="1"/>
        <v>37</v>
      </c>
      <c r="G6" s="6">
        <f t="shared" si="2"/>
        <v>0.43243243243243246</v>
      </c>
      <c r="H6" s="7">
        <v>0.41107977872331547</v>
      </c>
      <c r="I6" s="6">
        <f t="shared" si="3"/>
        <v>0.10810810810810811</v>
      </c>
    </row>
    <row r="7" spans="1:11" x14ac:dyDescent="0.2">
      <c r="A7" s="4">
        <v>4</v>
      </c>
      <c r="B7" s="4">
        <v>61</v>
      </c>
      <c r="C7" s="4">
        <v>11</v>
      </c>
      <c r="D7" s="4">
        <f t="shared" si="0"/>
        <v>72</v>
      </c>
      <c r="E7" s="4">
        <v>66</v>
      </c>
      <c r="F7" s="4">
        <f t="shared" si="1"/>
        <v>138</v>
      </c>
      <c r="G7" s="6">
        <f t="shared" si="2"/>
        <v>0.52173913043478259</v>
      </c>
      <c r="H7" s="7">
        <v>0.60952338035082887</v>
      </c>
      <c r="I7" s="6">
        <f t="shared" si="3"/>
        <v>0.4420289855072464</v>
      </c>
    </row>
    <row r="8" spans="1:11" x14ac:dyDescent="0.2">
      <c r="A8" s="4">
        <v>5</v>
      </c>
      <c r="B8" s="4">
        <v>9</v>
      </c>
      <c r="C8" s="4">
        <v>3</v>
      </c>
      <c r="D8" s="4">
        <f t="shared" si="0"/>
        <v>12</v>
      </c>
      <c r="E8" s="4">
        <v>16</v>
      </c>
      <c r="F8" s="4">
        <f t="shared" si="1"/>
        <v>28</v>
      </c>
      <c r="G8" s="6">
        <f t="shared" si="2"/>
        <v>0.42857142857142855</v>
      </c>
      <c r="H8" s="7">
        <v>0.44969179796889086</v>
      </c>
      <c r="I8" s="6">
        <f t="shared" si="3"/>
        <v>0.32142857142857145</v>
      </c>
    </row>
    <row r="9" spans="1:11" x14ac:dyDescent="0.2">
      <c r="A9" s="4">
        <v>6</v>
      </c>
      <c r="B9" s="4">
        <v>19</v>
      </c>
      <c r="C9" s="4">
        <v>19</v>
      </c>
      <c r="D9" s="4">
        <f t="shared" si="0"/>
        <v>38</v>
      </c>
      <c r="E9" s="4">
        <v>52</v>
      </c>
      <c r="F9" s="4">
        <f t="shared" si="1"/>
        <v>90</v>
      </c>
      <c r="G9" s="6">
        <f t="shared" si="2"/>
        <v>0.42222222222222222</v>
      </c>
      <c r="H9" s="7">
        <v>0.14001650319716891</v>
      </c>
      <c r="I9" s="6">
        <f t="shared" si="3"/>
        <v>0.21111111111111111</v>
      </c>
    </row>
    <row r="10" spans="1:11" x14ac:dyDescent="0.2">
      <c r="A10" s="4">
        <v>7</v>
      </c>
      <c r="B10" s="4">
        <v>16</v>
      </c>
      <c r="C10" s="4">
        <v>6</v>
      </c>
      <c r="D10" s="4">
        <f t="shared" si="0"/>
        <v>22</v>
      </c>
      <c r="E10" s="4">
        <v>46</v>
      </c>
      <c r="F10" s="4">
        <f t="shared" si="1"/>
        <v>68</v>
      </c>
      <c r="G10" s="6">
        <f t="shared" si="2"/>
        <v>0.3235294117647059</v>
      </c>
      <c r="H10" s="7">
        <v>3.609346935945436E-3</v>
      </c>
      <c r="I10" s="6">
        <f t="shared" si="3"/>
        <v>0.23529411764705882</v>
      </c>
    </row>
    <row r="11" spans="1:11" x14ac:dyDescent="0.2">
      <c r="A11" s="4">
        <v>8</v>
      </c>
      <c r="B11" s="4">
        <v>2</v>
      </c>
      <c r="C11" s="4">
        <v>5</v>
      </c>
      <c r="D11" s="4">
        <f t="shared" si="0"/>
        <v>7</v>
      </c>
      <c r="E11" s="4">
        <v>10</v>
      </c>
      <c r="F11" s="4">
        <f t="shared" si="1"/>
        <v>17</v>
      </c>
      <c r="G11" s="6">
        <f t="shared" si="2"/>
        <v>0.41176470588235292</v>
      </c>
      <c r="H11" s="7">
        <v>0.46685427082272546</v>
      </c>
      <c r="I11" s="6">
        <f t="shared" si="3"/>
        <v>0.11764705882352941</v>
      </c>
    </row>
    <row r="12" spans="1:11" x14ac:dyDescent="0.2">
      <c r="A12" s="4">
        <v>9</v>
      </c>
      <c r="B12" s="4">
        <v>41</v>
      </c>
      <c r="C12" s="4">
        <v>11</v>
      </c>
      <c r="D12" s="4">
        <f t="shared" si="0"/>
        <v>52</v>
      </c>
      <c r="E12" s="4">
        <v>49</v>
      </c>
      <c r="F12" s="4">
        <f t="shared" si="1"/>
        <v>101</v>
      </c>
      <c r="G12" s="6">
        <f t="shared" si="2"/>
        <v>0.51485148514851486</v>
      </c>
      <c r="H12" s="7">
        <v>0.76531306197214244</v>
      </c>
      <c r="I12" s="6">
        <f t="shared" si="3"/>
        <v>0.40594059405940597</v>
      </c>
    </row>
    <row r="13" spans="1:11" x14ac:dyDescent="0.2">
      <c r="A13" s="4">
        <v>10</v>
      </c>
      <c r="B13" s="4">
        <v>15</v>
      </c>
      <c r="C13" s="4">
        <v>4</v>
      </c>
      <c r="D13" s="4">
        <f t="shared" si="0"/>
        <v>19</v>
      </c>
      <c r="E13" s="4">
        <v>22</v>
      </c>
      <c r="F13" s="4">
        <f t="shared" si="1"/>
        <v>41</v>
      </c>
      <c r="G13" s="6">
        <f t="shared" si="2"/>
        <v>0.46341463414634149</v>
      </c>
      <c r="H13" s="7">
        <v>0.63941185280337487</v>
      </c>
      <c r="I13" s="6">
        <f t="shared" si="3"/>
        <v>0.36585365853658536</v>
      </c>
    </row>
    <row r="14" spans="1:11" x14ac:dyDescent="0.2">
      <c r="A14" s="8" t="s">
        <v>4</v>
      </c>
      <c r="B14" s="4">
        <f>SUM(B4:B13)</f>
        <v>205</v>
      </c>
      <c r="C14" s="4">
        <f>SUM(C4:C13)</f>
        <v>74</v>
      </c>
      <c r="D14" s="4">
        <f t="shared" si="0"/>
        <v>279</v>
      </c>
      <c r="E14" s="4">
        <f>SUM(E4:E13)</f>
        <v>329</v>
      </c>
      <c r="F14" s="4">
        <f t="shared" si="1"/>
        <v>608</v>
      </c>
      <c r="G14" s="6">
        <f t="shared" si="2"/>
        <v>0.45888157894736842</v>
      </c>
      <c r="H14" s="7">
        <v>4.2583955841125121E-2</v>
      </c>
      <c r="I14" s="6">
        <f t="shared" si="3"/>
        <v>0.33717105263157893</v>
      </c>
    </row>
    <row r="15" spans="1:11" x14ac:dyDescent="0.2">
      <c r="A15" s="3" t="s">
        <v>19</v>
      </c>
      <c r="B15" s="4"/>
      <c r="C15" s="4"/>
      <c r="D15" s="4"/>
      <c r="E15" s="4"/>
      <c r="F15" s="4"/>
      <c r="G15" s="6"/>
      <c r="H15" s="7"/>
      <c r="I15" s="6"/>
    </row>
    <row r="16" spans="1:11" x14ac:dyDescent="0.2">
      <c r="A16" s="4">
        <v>1</v>
      </c>
      <c r="B16" s="4">
        <v>0</v>
      </c>
      <c r="C16" s="4">
        <v>0</v>
      </c>
      <c r="D16" s="4">
        <f t="shared" ref="D16:D24" si="4">SUM(B16:C16)</f>
        <v>0</v>
      </c>
      <c r="E16" s="4">
        <v>113</v>
      </c>
      <c r="F16" s="4">
        <f t="shared" si="1"/>
        <v>113</v>
      </c>
      <c r="G16" s="6">
        <f t="shared" si="2"/>
        <v>0</v>
      </c>
      <c r="H16" s="7">
        <v>2.1577485460478661E-26</v>
      </c>
      <c r="I16" s="6">
        <f t="shared" ref="I16:I24" si="5">B16/F16</f>
        <v>0</v>
      </c>
    </row>
    <row r="17" spans="1:9" x14ac:dyDescent="0.2">
      <c r="A17" s="4">
        <v>2</v>
      </c>
      <c r="B17" s="4">
        <v>0</v>
      </c>
      <c r="C17" s="4">
        <v>0</v>
      </c>
      <c r="D17" s="4">
        <f t="shared" si="4"/>
        <v>0</v>
      </c>
      <c r="E17" s="4">
        <v>14</v>
      </c>
      <c r="F17" s="4">
        <f t="shared" si="1"/>
        <v>14</v>
      </c>
      <c r="G17" s="6">
        <f t="shared" si="2"/>
        <v>0</v>
      </c>
      <c r="H17" s="7">
        <v>1.8281063298183488E-4</v>
      </c>
      <c r="I17" s="6">
        <f t="shared" si="5"/>
        <v>0</v>
      </c>
    </row>
    <row r="18" spans="1:9" x14ac:dyDescent="0.2">
      <c r="A18" s="4">
        <v>3</v>
      </c>
      <c r="B18" s="4">
        <v>0</v>
      </c>
      <c r="C18" s="4">
        <v>1</v>
      </c>
      <c r="D18" s="4">
        <f t="shared" si="4"/>
        <v>1</v>
      </c>
      <c r="E18" s="4">
        <v>26</v>
      </c>
      <c r="F18" s="4">
        <f t="shared" si="1"/>
        <v>27</v>
      </c>
      <c r="G18" s="6">
        <f t="shared" si="2"/>
        <v>3.7037037037037035E-2</v>
      </c>
      <c r="H18" s="7">
        <v>1.4998757938933051E-6</v>
      </c>
      <c r="I18" s="6">
        <f t="shared" si="5"/>
        <v>0</v>
      </c>
    </row>
    <row r="19" spans="1:9" x14ac:dyDescent="0.2">
      <c r="A19" s="4">
        <v>4</v>
      </c>
      <c r="B19" s="4">
        <v>0</v>
      </c>
      <c r="C19" s="4">
        <v>0</v>
      </c>
      <c r="D19" s="4">
        <f t="shared" si="4"/>
        <v>0</v>
      </c>
      <c r="E19" s="4">
        <v>97</v>
      </c>
      <c r="F19" s="4">
        <f t="shared" si="1"/>
        <v>97</v>
      </c>
      <c r="G19" s="6">
        <f t="shared" si="2"/>
        <v>0</v>
      </c>
      <c r="H19" s="7">
        <v>6.9327330834059084E-23</v>
      </c>
      <c r="I19" s="6">
        <f t="shared" si="5"/>
        <v>0</v>
      </c>
    </row>
    <row r="20" spans="1:9" x14ac:dyDescent="0.2">
      <c r="A20" s="4">
        <v>5</v>
      </c>
      <c r="B20" s="4">
        <v>0</v>
      </c>
      <c r="C20" s="4">
        <v>0</v>
      </c>
      <c r="D20" s="4">
        <f t="shared" si="4"/>
        <v>0</v>
      </c>
      <c r="E20" s="4">
        <v>77</v>
      </c>
      <c r="F20" s="4">
        <f t="shared" si="1"/>
        <v>77</v>
      </c>
      <c r="G20" s="6">
        <f t="shared" si="2"/>
        <v>0</v>
      </c>
      <c r="H20" s="7">
        <v>1.7095795875991248E-18</v>
      </c>
      <c r="I20" s="6">
        <f t="shared" si="5"/>
        <v>0</v>
      </c>
    </row>
    <row r="21" spans="1:9" x14ac:dyDescent="0.2">
      <c r="A21" s="4">
        <v>6</v>
      </c>
      <c r="B21" s="4">
        <v>0</v>
      </c>
      <c r="C21" s="4">
        <v>0</v>
      </c>
      <c r="D21" s="4">
        <f t="shared" si="4"/>
        <v>0</v>
      </c>
      <c r="E21" s="4">
        <v>35</v>
      </c>
      <c r="F21" s="4">
        <f t="shared" si="1"/>
        <v>35</v>
      </c>
      <c r="G21" s="6">
        <f t="shared" si="2"/>
        <v>0</v>
      </c>
      <c r="H21" s="7">
        <v>3.2970532689972861E-9</v>
      </c>
      <c r="I21" s="6">
        <f t="shared" si="5"/>
        <v>0</v>
      </c>
    </row>
    <row r="22" spans="1:9" x14ac:dyDescent="0.2">
      <c r="A22" s="4">
        <v>7</v>
      </c>
      <c r="B22" s="4">
        <v>0</v>
      </c>
      <c r="C22" s="4">
        <v>0</v>
      </c>
      <c r="D22" s="4">
        <f t="shared" si="4"/>
        <v>0</v>
      </c>
      <c r="E22" s="4">
        <v>45</v>
      </c>
      <c r="F22" s="4">
        <f t="shared" si="1"/>
        <v>45</v>
      </c>
      <c r="G22" s="6">
        <f t="shared" si="2"/>
        <v>0</v>
      </c>
      <c r="H22" s="7">
        <v>1.9703444711799161E-11</v>
      </c>
      <c r="I22" s="6">
        <f t="shared" si="5"/>
        <v>0</v>
      </c>
    </row>
    <row r="23" spans="1:9" x14ac:dyDescent="0.2">
      <c r="A23" s="4">
        <v>8</v>
      </c>
      <c r="B23" s="4">
        <v>0</v>
      </c>
      <c r="C23" s="4">
        <v>2</v>
      </c>
      <c r="D23" s="4">
        <f t="shared" si="4"/>
        <v>2</v>
      </c>
      <c r="E23" s="4">
        <v>63</v>
      </c>
      <c r="F23" s="4">
        <f t="shared" si="1"/>
        <v>65</v>
      </c>
      <c r="G23" s="6">
        <f t="shared" si="2"/>
        <v>3.0769230769230771E-2</v>
      </c>
      <c r="H23" s="7">
        <v>3.8454037356372529E-14</v>
      </c>
      <c r="I23" s="6">
        <f t="shared" si="5"/>
        <v>0</v>
      </c>
    </row>
    <row r="24" spans="1:9" x14ac:dyDescent="0.2">
      <c r="A24" s="8" t="s">
        <v>4</v>
      </c>
      <c r="B24" s="4">
        <f>SUM(B16:B23)</f>
        <v>0</v>
      </c>
      <c r="C24" s="4">
        <f>SUM(C16:C23)</f>
        <v>3</v>
      </c>
      <c r="D24" s="4">
        <f t="shared" si="4"/>
        <v>3</v>
      </c>
      <c r="E24" s="4">
        <f>SUM(E16:E23)</f>
        <v>470</v>
      </c>
      <c r="F24" s="4">
        <f t="shared" si="1"/>
        <v>473</v>
      </c>
      <c r="G24" s="6">
        <f t="shared" si="2"/>
        <v>6.3424947145877377E-3</v>
      </c>
      <c r="H24" s="7">
        <v>2.8035722215560747E-102</v>
      </c>
      <c r="I24" s="6">
        <f t="shared" si="5"/>
        <v>0</v>
      </c>
    </row>
    <row r="25" spans="1:9" x14ac:dyDescent="0.2">
      <c r="A25" s="3" t="s">
        <v>1</v>
      </c>
      <c r="B25" s="4"/>
      <c r="C25" s="4"/>
      <c r="D25" s="4"/>
      <c r="E25" s="4"/>
      <c r="F25" s="4"/>
      <c r="G25" s="6"/>
      <c r="H25" s="7"/>
      <c r="I25" s="6"/>
    </row>
    <row r="26" spans="1:9" ht="19" x14ac:dyDescent="0.2">
      <c r="A26" s="3" t="s">
        <v>20</v>
      </c>
      <c r="B26" s="4"/>
      <c r="C26" s="4"/>
      <c r="D26" s="4"/>
      <c r="E26" s="4"/>
      <c r="F26" s="4"/>
      <c r="G26" s="6"/>
      <c r="H26" s="7"/>
      <c r="I26" s="6"/>
    </row>
    <row r="27" spans="1:9" x14ac:dyDescent="0.2">
      <c r="A27" s="4">
        <v>1</v>
      </c>
      <c r="B27" s="4">
        <v>128</v>
      </c>
      <c r="C27" s="4">
        <v>28</v>
      </c>
      <c r="D27" s="4">
        <f t="shared" ref="D27:D42" si="6">SUM(B27:C27)</f>
        <v>156</v>
      </c>
      <c r="E27" s="4">
        <v>138</v>
      </c>
      <c r="F27" s="4">
        <f t="shared" si="1"/>
        <v>294</v>
      </c>
      <c r="G27" s="6">
        <f t="shared" si="2"/>
        <v>0.53061224489795922</v>
      </c>
      <c r="H27" s="7">
        <v>0.29381866631314874</v>
      </c>
      <c r="I27" s="6">
        <f t="shared" ref="I27:I42" si="7">B27/F27</f>
        <v>0.43537414965986393</v>
      </c>
    </row>
    <row r="28" spans="1:9" x14ac:dyDescent="0.2">
      <c r="A28" s="4">
        <v>2</v>
      </c>
      <c r="B28" s="4">
        <v>7</v>
      </c>
      <c r="C28" s="4">
        <v>0</v>
      </c>
      <c r="D28" s="4">
        <f t="shared" si="6"/>
        <v>7</v>
      </c>
      <c r="E28" s="4">
        <v>10</v>
      </c>
      <c r="F28" s="4">
        <f t="shared" si="1"/>
        <v>17</v>
      </c>
      <c r="G28" s="6">
        <f t="shared" si="2"/>
        <v>0.41176470588235292</v>
      </c>
      <c r="H28" s="7">
        <v>0.46685427082272546</v>
      </c>
      <c r="I28" s="6">
        <f t="shared" si="7"/>
        <v>0.41176470588235292</v>
      </c>
    </row>
    <row r="29" spans="1:9" x14ac:dyDescent="0.2">
      <c r="A29" s="4">
        <v>3</v>
      </c>
      <c r="B29" s="4">
        <v>39</v>
      </c>
      <c r="C29" s="4">
        <v>16</v>
      </c>
      <c r="D29" s="4">
        <f t="shared" si="6"/>
        <v>55</v>
      </c>
      <c r="E29" s="4">
        <v>53</v>
      </c>
      <c r="F29" s="4">
        <f t="shared" si="1"/>
        <v>108</v>
      </c>
      <c r="G29" s="6">
        <f t="shared" si="2"/>
        <v>0.5092592592592593</v>
      </c>
      <c r="H29" s="7">
        <v>0.84738965968671431</v>
      </c>
      <c r="I29" s="6">
        <f t="shared" si="7"/>
        <v>0.3611111111111111</v>
      </c>
    </row>
    <row r="30" spans="1:9" x14ac:dyDescent="0.2">
      <c r="A30" s="4">
        <v>4</v>
      </c>
      <c r="B30" s="4">
        <v>142</v>
      </c>
      <c r="C30" s="4">
        <v>30</v>
      </c>
      <c r="D30" s="4">
        <f t="shared" si="6"/>
        <v>172</v>
      </c>
      <c r="E30" s="4">
        <v>164</v>
      </c>
      <c r="F30" s="4">
        <f t="shared" si="1"/>
        <v>336</v>
      </c>
      <c r="G30" s="6">
        <f t="shared" si="2"/>
        <v>0.51190476190476186</v>
      </c>
      <c r="H30" s="7">
        <v>0.66252058354005738</v>
      </c>
      <c r="I30" s="6">
        <f t="shared" si="7"/>
        <v>0.42261904761904762</v>
      </c>
    </row>
    <row r="31" spans="1:9" x14ac:dyDescent="0.2">
      <c r="A31" s="4">
        <v>5</v>
      </c>
      <c r="B31" s="4">
        <v>52</v>
      </c>
      <c r="C31" s="4">
        <v>27</v>
      </c>
      <c r="D31" s="4">
        <f t="shared" si="6"/>
        <v>79</v>
      </c>
      <c r="E31" s="4">
        <v>69</v>
      </c>
      <c r="F31" s="4">
        <f t="shared" si="1"/>
        <v>148</v>
      </c>
      <c r="G31" s="6">
        <f t="shared" si="2"/>
        <v>0.53378378378378377</v>
      </c>
      <c r="H31" s="7">
        <v>0.41107977872331547</v>
      </c>
      <c r="I31" s="6">
        <f t="shared" si="7"/>
        <v>0.35135135135135137</v>
      </c>
    </row>
    <row r="32" spans="1:9" x14ac:dyDescent="0.2">
      <c r="A32" s="4">
        <v>6</v>
      </c>
      <c r="B32" s="4">
        <v>18</v>
      </c>
      <c r="C32" s="4">
        <v>5</v>
      </c>
      <c r="D32" s="4">
        <f t="shared" si="6"/>
        <v>23</v>
      </c>
      <c r="E32" s="4">
        <v>22</v>
      </c>
      <c r="F32" s="4">
        <f t="shared" si="1"/>
        <v>45</v>
      </c>
      <c r="G32" s="6">
        <f t="shared" si="2"/>
        <v>0.51111111111111107</v>
      </c>
      <c r="H32" s="7">
        <v>0.8814974521910135</v>
      </c>
      <c r="I32" s="6">
        <f t="shared" si="7"/>
        <v>0.4</v>
      </c>
    </row>
    <row r="33" spans="1:9" x14ac:dyDescent="0.2">
      <c r="A33" s="4">
        <v>7</v>
      </c>
      <c r="B33" s="4">
        <v>74</v>
      </c>
      <c r="C33" s="4">
        <v>35</v>
      </c>
      <c r="D33" s="4">
        <f>SUM(B33:C33)</f>
        <v>109</v>
      </c>
      <c r="E33" s="4">
        <v>101</v>
      </c>
      <c r="F33" s="4">
        <f t="shared" si="1"/>
        <v>210</v>
      </c>
      <c r="G33" s="6">
        <f t="shared" si="2"/>
        <v>0.51904761904761909</v>
      </c>
      <c r="H33" s="7">
        <v>0.58091242033319701</v>
      </c>
      <c r="I33" s="6">
        <f t="shared" si="7"/>
        <v>0.35238095238095241</v>
      </c>
    </row>
    <row r="34" spans="1:9" x14ac:dyDescent="0.2">
      <c r="A34" s="4">
        <v>8</v>
      </c>
      <c r="B34" s="4">
        <v>47</v>
      </c>
      <c r="C34" s="4">
        <v>15</v>
      </c>
      <c r="D34" s="4">
        <f t="shared" si="6"/>
        <v>62</v>
      </c>
      <c r="E34" s="4">
        <v>48</v>
      </c>
      <c r="F34" s="4">
        <f t="shared" si="1"/>
        <v>110</v>
      </c>
      <c r="G34" s="6">
        <f t="shared" si="2"/>
        <v>0.5636363636363636</v>
      </c>
      <c r="H34" s="7">
        <v>0.18192622259449331</v>
      </c>
      <c r="I34" s="6">
        <f t="shared" si="7"/>
        <v>0.42727272727272725</v>
      </c>
    </row>
    <row r="35" spans="1:9" x14ac:dyDescent="0.2">
      <c r="A35" s="4">
        <v>9</v>
      </c>
      <c r="B35" s="4">
        <v>35</v>
      </c>
      <c r="C35" s="4">
        <v>15</v>
      </c>
      <c r="D35" s="4">
        <f t="shared" si="6"/>
        <v>50</v>
      </c>
      <c r="E35" s="4">
        <v>38</v>
      </c>
      <c r="F35" s="4">
        <f t="shared" si="1"/>
        <v>88</v>
      </c>
      <c r="G35" s="6">
        <f t="shared" si="2"/>
        <v>0.56818181818181823</v>
      </c>
      <c r="H35" s="7">
        <v>0.20082512269514538</v>
      </c>
      <c r="I35" s="6">
        <f t="shared" si="7"/>
        <v>0.39772727272727271</v>
      </c>
    </row>
    <row r="36" spans="1:9" x14ac:dyDescent="0.2">
      <c r="A36" s="4">
        <v>10</v>
      </c>
      <c r="B36" s="4">
        <v>27</v>
      </c>
      <c r="C36" s="4">
        <v>7</v>
      </c>
      <c r="D36" s="4">
        <f t="shared" si="6"/>
        <v>34</v>
      </c>
      <c r="E36" s="4">
        <v>38</v>
      </c>
      <c r="F36" s="4">
        <f t="shared" si="1"/>
        <v>72</v>
      </c>
      <c r="G36" s="6">
        <f t="shared" si="2"/>
        <v>0.47222222222222221</v>
      </c>
      <c r="H36" s="7">
        <v>0.63735188823393707</v>
      </c>
      <c r="I36" s="6">
        <f t="shared" si="7"/>
        <v>0.375</v>
      </c>
    </row>
    <row r="37" spans="1:9" x14ac:dyDescent="0.2">
      <c r="A37" s="4">
        <v>11</v>
      </c>
      <c r="B37" s="4">
        <v>12</v>
      </c>
      <c r="C37" s="4">
        <v>9</v>
      </c>
      <c r="D37" s="4">
        <f t="shared" si="6"/>
        <v>21</v>
      </c>
      <c r="E37" s="4">
        <v>17</v>
      </c>
      <c r="F37" s="4">
        <f t="shared" si="1"/>
        <v>38</v>
      </c>
      <c r="G37" s="6">
        <f t="shared" si="2"/>
        <v>0.55263157894736847</v>
      </c>
      <c r="H37" s="7">
        <v>0.51641226839603838</v>
      </c>
      <c r="I37" s="6">
        <f t="shared" si="7"/>
        <v>0.31578947368421051</v>
      </c>
    </row>
    <row r="38" spans="1:9" x14ac:dyDescent="0.2">
      <c r="A38" s="4">
        <v>12</v>
      </c>
      <c r="B38" s="4">
        <v>5</v>
      </c>
      <c r="C38" s="4">
        <v>0</v>
      </c>
      <c r="D38" s="4">
        <f t="shared" si="6"/>
        <v>5</v>
      </c>
      <c r="E38" s="4">
        <v>7</v>
      </c>
      <c r="F38" s="4">
        <f t="shared" si="1"/>
        <v>12</v>
      </c>
      <c r="G38" s="6">
        <f t="shared" si="2"/>
        <v>0.41666666666666669</v>
      </c>
      <c r="H38" s="7">
        <v>0.56370286165077299</v>
      </c>
      <c r="I38" s="6">
        <f t="shared" si="7"/>
        <v>0.41666666666666669</v>
      </c>
    </row>
    <row r="39" spans="1:9" x14ac:dyDescent="0.2">
      <c r="A39" s="4">
        <v>13</v>
      </c>
      <c r="B39" s="4">
        <v>11</v>
      </c>
      <c r="C39" s="4">
        <v>4</v>
      </c>
      <c r="D39" s="4">
        <f t="shared" si="6"/>
        <v>15</v>
      </c>
      <c r="E39" s="4">
        <v>12</v>
      </c>
      <c r="F39" s="4">
        <f t="shared" si="1"/>
        <v>27</v>
      </c>
      <c r="G39" s="6">
        <f t="shared" si="2"/>
        <v>0.55555555555555558</v>
      </c>
      <c r="H39" s="7">
        <v>0.56370286165077299</v>
      </c>
      <c r="I39" s="6">
        <f t="shared" si="7"/>
        <v>0.40740740740740738</v>
      </c>
    </row>
    <row r="40" spans="1:9" x14ac:dyDescent="0.2">
      <c r="A40" s="4">
        <v>14</v>
      </c>
      <c r="B40" s="4">
        <v>36</v>
      </c>
      <c r="C40" s="4">
        <v>12</v>
      </c>
      <c r="D40" s="4">
        <f t="shared" si="6"/>
        <v>48</v>
      </c>
      <c r="E40" s="4">
        <v>56</v>
      </c>
      <c r="F40" s="4">
        <f t="shared" si="1"/>
        <v>104</v>
      </c>
      <c r="G40" s="6">
        <f t="shared" si="2"/>
        <v>0.46153846153846156</v>
      </c>
      <c r="H40" s="7">
        <v>0.43276758066778465</v>
      </c>
      <c r="I40" s="6">
        <f t="shared" si="7"/>
        <v>0.34615384615384615</v>
      </c>
    </row>
    <row r="41" spans="1:9" x14ac:dyDescent="0.2">
      <c r="A41" s="4">
        <v>15</v>
      </c>
      <c r="B41" s="4">
        <v>59</v>
      </c>
      <c r="C41" s="4">
        <v>21</v>
      </c>
      <c r="D41" s="4">
        <f t="shared" si="6"/>
        <v>80</v>
      </c>
      <c r="E41" s="4">
        <v>67</v>
      </c>
      <c r="F41" s="4">
        <f t="shared" si="1"/>
        <v>147</v>
      </c>
      <c r="G41" s="6">
        <f t="shared" si="2"/>
        <v>0.54421768707482998</v>
      </c>
      <c r="H41" s="7">
        <v>0.28362036331636575</v>
      </c>
      <c r="I41" s="6">
        <f t="shared" si="7"/>
        <v>0.40136054421768708</v>
      </c>
    </row>
    <row r="42" spans="1:9" x14ac:dyDescent="0.2">
      <c r="A42" s="8" t="s">
        <v>4</v>
      </c>
      <c r="B42" s="4">
        <f>SUM(B28:B41)</f>
        <v>564</v>
      </c>
      <c r="C42" s="4">
        <f>SUM(C28:C41)</f>
        <v>196</v>
      </c>
      <c r="D42" s="4">
        <f t="shared" si="6"/>
        <v>760</v>
      </c>
      <c r="E42" s="4">
        <f>SUM(E28:E41)</f>
        <v>702</v>
      </c>
      <c r="F42" s="4">
        <f t="shared" si="1"/>
        <v>1462</v>
      </c>
      <c r="G42" s="6">
        <f t="shared" si="2"/>
        <v>0.51983584131326954</v>
      </c>
      <c r="H42" s="7">
        <v>0.12929426567231117</v>
      </c>
      <c r="I42" s="6">
        <f t="shared" si="7"/>
        <v>0.38577291381668949</v>
      </c>
    </row>
    <row r="43" spans="1:9" x14ac:dyDescent="0.2">
      <c r="A43" s="3" t="s">
        <v>21</v>
      </c>
      <c r="B43" s="4"/>
      <c r="C43" s="4"/>
      <c r="D43" s="4"/>
      <c r="E43" s="4"/>
      <c r="F43" s="4"/>
      <c r="G43" s="6"/>
      <c r="H43" s="7"/>
      <c r="I43" s="6"/>
    </row>
    <row r="44" spans="1:9" x14ac:dyDescent="0.2">
      <c r="A44" s="4">
        <v>1</v>
      </c>
      <c r="B44" s="4">
        <v>0</v>
      </c>
      <c r="C44" s="4">
        <v>2</v>
      </c>
      <c r="D44" s="4">
        <f t="shared" ref="D44:D54" si="8">SUM(B44:C44)</f>
        <v>2</v>
      </c>
      <c r="E44" s="4">
        <v>95</v>
      </c>
      <c r="F44" s="4">
        <f t="shared" si="1"/>
        <v>97</v>
      </c>
      <c r="G44" s="6">
        <f t="shared" si="2"/>
        <v>2.0618556701030927E-2</v>
      </c>
      <c r="H44" s="7">
        <v>3.6322798885030449E-21</v>
      </c>
      <c r="I44" s="6">
        <f t="shared" ref="I44:I54" si="9">B44/F44</f>
        <v>0</v>
      </c>
    </row>
    <row r="45" spans="1:9" x14ac:dyDescent="0.2">
      <c r="A45" s="4">
        <v>2</v>
      </c>
      <c r="B45" s="4">
        <v>0</v>
      </c>
      <c r="C45" s="4">
        <v>5</v>
      </c>
      <c r="D45" s="4">
        <f t="shared" si="8"/>
        <v>5</v>
      </c>
      <c r="E45" s="4">
        <v>154</v>
      </c>
      <c r="F45" s="4">
        <f t="shared" si="1"/>
        <v>159</v>
      </c>
      <c r="G45" s="6">
        <f t="shared" si="2"/>
        <v>3.1446540880503145E-2</v>
      </c>
      <c r="H45" s="7">
        <v>3.2089188937108992E-32</v>
      </c>
      <c r="I45" s="6">
        <f t="shared" si="9"/>
        <v>0</v>
      </c>
    </row>
    <row r="46" spans="1:9" x14ac:dyDescent="0.2">
      <c r="A46" s="4">
        <v>3</v>
      </c>
      <c r="B46" s="4">
        <v>0</v>
      </c>
      <c r="C46" s="4">
        <v>7</v>
      </c>
      <c r="D46" s="4">
        <f t="shared" si="8"/>
        <v>7</v>
      </c>
      <c r="E46" s="4">
        <v>145</v>
      </c>
      <c r="F46" s="4">
        <f t="shared" si="1"/>
        <v>152</v>
      </c>
      <c r="G46" s="6">
        <f t="shared" si="2"/>
        <v>4.6052631578947366E-2</v>
      </c>
      <c r="H46" s="7">
        <v>4.3986509218033155E-29</v>
      </c>
      <c r="I46" s="6">
        <f t="shared" si="9"/>
        <v>0</v>
      </c>
    </row>
    <row r="47" spans="1:9" x14ac:dyDescent="0.2">
      <c r="A47" s="4">
        <v>4</v>
      </c>
      <c r="B47" s="4">
        <v>0</v>
      </c>
      <c r="C47" s="4">
        <v>3</v>
      </c>
      <c r="D47" s="4">
        <f t="shared" si="8"/>
        <v>3</v>
      </c>
      <c r="E47" s="4">
        <v>54</v>
      </c>
      <c r="F47" s="4">
        <f t="shared" si="1"/>
        <v>57</v>
      </c>
      <c r="G47" s="6">
        <f t="shared" si="2"/>
        <v>5.2631578947368418E-2</v>
      </c>
      <c r="H47" s="7">
        <v>1.4272198632582986E-11</v>
      </c>
      <c r="I47" s="6">
        <f t="shared" si="9"/>
        <v>0</v>
      </c>
    </row>
    <row r="48" spans="1:9" x14ac:dyDescent="0.2">
      <c r="A48" s="4">
        <v>5</v>
      </c>
      <c r="B48" s="4">
        <v>0</v>
      </c>
      <c r="C48" s="4">
        <v>0</v>
      </c>
      <c r="D48" s="4">
        <f t="shared" si="8"/>
        <v>0</v>
      </c>
      <c r="E48" s="4">
        <v>288</v>
      </c>
      <c r="F48" s="4">
        <f t="shared" si="1"/>
        <v>288</v>
      </c>
      <c r="G48" s="6">
        <f t="shared" si="2"/>
        <v>0</v>
      </c>
      <c r="H48" s="7">
        <v>1.356261169205904E-64</v>
      </c>
      <c r="I48" s="6">
        <f t="shared" si="9"/>
        <v>0</v>
      </c>
    </row>
    <row r="49" spans="1:9" x14ac:dyDescent="0.2">
      <c r="A49" s="4">
        <v>6</v>
      </c>
      <c r="B49" s="4">
        <v>0</v>
      </c>
      <c r="C49" s="4">
        <v>0</v>
      </c>
      <c r="D49" s="4">
        <f t="shared" si="8"/>
        <v>0</v>
      </c>
      <c r="E49" s="4">
        <v>197</v>
      </c>
      <c r="F49" s="4">
        <f t="shared" si="1"/>
        <v>197</v>
      </c>
      <c r="G49" s="6">
        <f t="shared" si="2"/>
        <v>0</v>
      </c>
      <c r="H49" s="7">
        <v>9.4302507451710022E-45</v>
      </c>
      <c r="I49" s="6">
        <f t="shared" si="9"/>
        <v>0</v>
      </c>
    </row>
    <row r="50" spans="1:9" x14ac:dyDescent="0.2">
      <c r="A50" s="4">
        <v>7</v>
      </c>
      <c r="B50" s="4">
        <v>0</v>
      </c>
      <c r="C50" s="4">
        <v>0</v>
      </c>
      <c r="D50" s="4">
        <f t="shared" si="8"/>
        <v>0</v>
      </c>
      <c r="E50" s="4">
        <v>142</v>
      </c>
      <c r="F50" s="4">
        <f t="shared" si="1"/>
        <v>142</v>
      </c>
      <c r="G50" s="6">
        <f t="shared" si="2"/>
        <v>0</v>
      </c>
      <c r="H50" s="7">
        <v>9.7248144896940574E-33</v>
      </c>
      <c r="I50" s="6">
        <f t="shared" si="9"/>
        <v>0</v>
      </c>
    </row>
    <row r="51" spans="1:9" x14ac:dyDescent="0.2">
      <c r="A51" s="4">
        <v>8</v>
      </c>
      <c r="B51" s="4">
        <v>0</v>
      </c>
      <c r="C51" s="4">
        <v>0</v>
      </c>
      <c r="D51" s="4">
        <f t="shared" si="8"/>
        <v>0</v>
      </c>
      <c r="E51" s="4">
        <v>97</v>
      </c>
      <c r="F51" s="4">
        <f t="shared" si="1"/>
        <v>97</v>
      </c>
      <c r="G51" s="6">
        <f t="shared" si="2"/>
        <v>0</v>
      </c>
      <c r="H51" s="7">
        <v>6.9327330834059084E-23</v>
      </c>
      <c r="I51" s="6">
        <f t="shared" si="9"/>
        <v>0</v>
      </c>
    </row>
    <row r="52" spans="1:9" x14ac:dyDescent="0.2">
      <c r="A52" s="4">
        <v>9</v>
      </c>
      <c r="B52" s="4">
        <v>0</v>
      </c>
      <c r="C52" s="4">
        <v>2</v>
      </c>
      <c r="D52" s="4">
        <f t="shared" si="8"/>
        <v>2</v>
      </c>
      <c r="E52" s="4">
        <v>153</v>
      </c>
      <c r="F52" s="4">
        <f t="shared" si="1"/>
        <v>155</v>
      </c>
      <c r="G52" s="6">
        <f t="shared" si="2"/>
        <v>1.2903225806451613E-2</v>
      </c>
      <c r="H52" s="7">
        <v>7.4501600344939549E-34</v>
      </c>
      <c r="I52" s="6">
        <f t="shared" si="9"/>
        <v>0</v>
      </c>
    </row>
    <row r="53" spans="1:9" x14ac:dyDescent="0.2">
      <c r="A53" s="4">
        <v>10</v>
      </c>
      <c r="B53" s="4">
        <v>0</v>
      </c>
      <c r="C53" s="4">
        <v>0</v>
      </c>
      <c r="D53" s="4">
        <f t="shared" si="8"/>
        <v>0</v>
      </c>
      <c r="E53" s="4">
        <v>218</v>
      </c>
      <c r="F53" s="4">
        <f t="shared" si="1"/>
        <v>218</v>
      </c>
      <c r="G53" s="6">
        <f t="shared" si="2"/>
        <v>0</v>
      </c>
      <c r="H53" s="7">
        <v>2.4696957594779598E-49</v>
      </c>
      <c r="I53" s="6">
        <f t="shared" si="9"/>
        <v>0</v>
      </c>
    </row>
    <row r="54" spans="1:9" x14ac:dyDescent="0.2">
      <c r="A54" s="8" t="s">
        <v>4</v>
      </c>
      <c r="B54" s="4">
        <f>SUM(B44:B53)</f>
        <v>0</v>
      </c>
      <c r="C54" s="4">
        <f>SUM(C44:C53)</f>
        <v>19</v>
      </c>
      <c r="D54" s="4">
        <f t="shared" si="8"/>
        <v>19</v>
      </c>
      <c r="E54" s="4">
        <f>SUM(E44:E53)</f>
        <v>1543</v>
      </c>
      <c r="F54" s="4">
        <f t="shared" si="1"/>
        <v>1562</v>
      </c>
      <c r="G54" s="6">
        <f t="shared" si="2"/>
        <v>1.2163892445582587E-2</v>
      </c>
      <c r="H54" s="7">
        <v>0</v>
      </c>
      <c r="I54" s="6">
        <f t="shared" si="9"/>
        <v>0</v>
      </c>
    </row>
    <row r="55" spans="1:9" x14ac:dyDescent="0.2">
      <c r="A55" s="3" t="s">
        <v>2</v>
      </c>
      <c r="B55" s="4"/>
      <c r="C55" s="4"/>
      <c r="D55" s="4"/>
      <c r="E55" s="4"/>
      <c r="F55" s="4"/>
      <c r="G55" s="6"/>
      <c r="H55" s="7"/>
      <c r="I55" s="6"/>
    </row>
    <row r="56" spans="1:9" ht="19" x14ac:dyDescent="0.2">
      <c r="A56" s="3" t="s">
        <v>22</v>
      </c>
      <c r="B56" s="4"/>
      <c r="C56" s="4"/>
      <c r="D56" s="4"/>
      <c r="E56" s="4"/>
      <c r="F56" s="4"/>
      <c r="G56" s="6"/>
      <c r="H56" s="7"/>
      <c r="I56" s="6"/>
    </row>
    <row r="57" spans="1:9" x14ac:dyDescent="0.2">
      <c r="A57" s="9">
        <v>1</v>
      </c>
      <c r="B57" s="4">
        <v>106</v>
      </c>
      <c r="C57" s="4">
        <v>0</v>
      </c>
      <c r="D57" s="4">
        <f t="shared" ref="D57:D67" si="10">SUM(B57:C57)</f>
        <v>106</v>
      </c>
      <c r="E57" s="4">
        <v>148</v>
      </c>
      <c r="F57" s="4">
        <f t="shared" si="1"/>
        <v>254</v>
      </c>
      <c r="G57" s="6">
        <f t="shared" si="2"/>
        <v>0.41732283464566927</v>
      </c>
      <c r="H57" s="7">
        <v>8.4059387159948779E-3</v>
      </c>
      <c r="I57" s="6">
        <f t="shared" ref="I57:I67" si="11">B57/F57</f>
        <v>0.41732283464566927</v>
      </c>
    </row>
    <row r="58" spans="1:9" x14ac:dyDescent="0.2">
      <c r="A58" s="9">
        <v>2</v>
      </c>
      <c r="B58" s="4">
        <v>91</v>
      </c>
      <c r="C58" s="4">
        <v>17</v>
      </c>
      <c r="D58" s="4">
        <f t="shared" si="10"/>
        <v>108</v>
      </c>
      <c r="E58" s="4">
        <v>119</v>
      </c>
      <c r="F58" s="4">
        <f t="shared" si="1"/>
        <v>227</v>
      </c>
      <c r="G58" s="6">
        <f t="shared" si="2"/>
        <v>0.47577092511013214</v>
      </c>
      <c r="H58" s="7">
        <v>0.46533172454469029</v>
      </c>
      <c r="I58" s="6">
        <f t="shared" si="11"/>
        <v>0.40088105726872247</v>
      </c>
    </row>
    <row r="59" spans="1:9" x14ac:dyDescent="0.2">
      <c r="A59" s="9">
        <v>3</v>
      </c>
      <c r="B59" s="4">
        <v>96</v>
      </c>
      <c r="C59" s="4">
        <v>5</v>
      </c>
      <c r="D59" s="4">
        <f t="shared" si="10"/>
        <v>101</v>
      </c>
      <c r="E59" s="4">
        <v>128</v>
      </c>
      <c r="F59" s="4">
        <f t="shared" si="1"/>
        <v>229</v>
      </c>
      <c r="G59" s="6">
        <f t="shared" si="2"/>
        <v>0.44104803493449779</v>
      </c>
      <c r="H59" s="7">
        <v>7.4389512051988294E-2</v>
      </c>
      <c r="I59" s="6">
        <f t="shared" si="11"/>
        <v>0.41921397379912662</v>
      </c>
    </row>
    <row r="60" spans="1:9" x14ac:dyDescent="0.2">
      <c r="A60" s="9">
        <v>4</v>
      </c>
      <c r="B60" s="4">
        <v>72</v>
      </c>
      <c r="C60" s="4">
        <v>20</v>
      </c>
      <c r="D60" s="4">
        <f t="shared" si="10"/>
        <v>92</v>
      </c>
      <c r="E60" s="4">
        <v>93</v>
      </c>
      <c r="F60" s="4">
        <f t="shared" si="1"/>
        <v>185</v>
      </c>
      <c r="G60" s="6">
        <f t="shared" si="2"/>
        <v>0.49729729729729732</v>
      </c>
      <c r="H60" s="7">
        <v>0.94139116591700089</v>
      </c>
      <c r="I60" s="6">
        <f t="shared" si="11"/>
        <v>0.38918918918918921</v>
      </c>
    </row>
    <row r="61" spans="1:9" x14ac:dyDescent="0.2">
      <c r="A61" s="9">
        <v>5</v>
      </c>
      <c r="B61" s="4">
        <v>114</v>
      </c>
      <c r="C61" s="4">
        <v>21</v>
      </c>
      <c r="D61" s="4">
        <f t="shared" si="10"/>
        <v>135</v>
      </c>
      <c r="E61" s="4">
        <v>119</v>
      </c>
      <c r="F61" s="4">
        <f t="shared" si="1"/>
        <v>254</v>
      </c>
      <c r="G61" s="6">
        <f t="shared" si="2"/>
        <v>0.53149606299212604</v>
      </c>
      <c r="H61" s="7">
        <v>0.31541269827796325</v>
      </c>
      <c r="I61" s="6">
        <f t="shared" si="11"/>
        <v>0.44881889763779526</v>
      </c>
    </row>
    <row r="62" spans="1:9" x14ac:dyDescent="0.2">
      <c r="A62" s="9">
        <v>6</v>
      </c>
      <c r="B62" s="4">
        <v>134</v>
      </c>
      <c r="C62" s="4">
        <v>0</v>
      </c>
      <c r="D62" s="4">
        <f t="shared" si="10"/>
        <v>134</v>
      </c>
      <c r="E62" s="4">
        <v>160</v>
      </c>
      <c r="F62" s="4">
        <f t="shared" si="1"/>
        <v>294</v>
      </c>
      <c r="G62" s="6">
        <f t="shared" si="2"/>
        <v>0.45578231292517007</v>
      </c>
      <c r="H62" s="7">
        <v>0.12943067443790596</v>
      </c>
      <c r="I62" s="6">
        <f t="shared" si="11"/>
        <v>0.45578231292517007</v>
      </c>
    </row>
    <row r="63" spans="1:9" x14ac:dyDescent="0.2">
      <c r="A63" s="9">
        <v>7</v>
      </c>
      <c r="B63" s="4">
        <v>96</v>
      </c>
      <c r="C63" s="4">
        <v>32</v>
      </c>
      <c r="D63" s="4">
        <f t="shared" si="10"/>
        <v>128</v>
      </c>
      <c r="E63" s="4">
        <v>180</v>
      </c>
      <c r="F63" s="4">
        <f t="shared" si="1"/>
        <v>308</v>
      </c>
      <c r="G63" s="6">
        <f t="shared" si="2"/>
        <v>0.41558441558441561</v>
      </c>
      <c r="H63" s="7">
        <v>3.0468132560736373E-3</v>
      </c>
      <c r="I63" s="6">
        <f t="shared" si="11"/>
        <v>0.31168831168831168</v>
      </c>
    </row>
    <row r="64" spans="1:9" x14ac:dyDescent="0.2">
      <c r="A64" s="9">
        <v>8</v>
      </c>
      <c r="B64" s="4">
        <v>84</v>
      </c>
      <c r="C64" s="4">
        <v>7</v>
      </c>
      <c r="D64" s="4">
        <f t="shared" si="10"/>
        <v>91</v>
      </c>
      <c r="E64" s="4">
        <v>63</v>
      </c>
      <c r="F64" s="4">
        <f t="shared" si="1"/>
        <v>154</v>
      </c>
      <c r="G64" s="6">
        <f t="shared" si="2"/>
        <v>0.59090909090909094</v>
      </c>
      <c r="H64" s="7">
        <v>2.4051580332536297E-2</v>
      </c>
      <c r="I64" s="6">
        <f t="shared" si="11"/>
        <v>0.54545454545454541</v>
      </c>
    </row>
    <row r="65" spans="1:9" x14ac:dyDescent="0.2">
      <c r="A65" s="9">
        <v>9</v>
      </c>
      <c r="B65" s="4">
        <v>162</v>
      </c>
      <c r="C65" s="4">
        <v>8</v>
      </c>
      <c r="D65" s="4">
        <f t="shared" si="10"/>
        <v>170</v>
      </c>
      <c r="E65" s="4">
        <v>168</v>
      </c>
      <c r="F65" s="4">
        <f t="shared" si="1"/>
        <v>338</v>
      </c>
      <c r="G65" s="6">
        <f t="shared" si="2"/>
        <v>0.50295857988165682</v>
      </c>
      <c r="H65" s="7">
        <v>0.91337249904846962</v>
      </c>
      <c r="I65" s="6">
        <f t="shared" si="11"/>
        <v>0.47928994082840237</v>
      </c>
    </row>
    <row r="66" spans="1:9" x14ac:dyDescent="0.2">
      <c r="A66" s="9">
        <v>10</v>
      </c>
      <c r="B66" s="4">
        <v>153</v>
      </c>
      <c r="C66" s="4">
        <v>13</v>
      </c>
      <c r="D66" s="4">
        <f t="shared" si="10"/>
        <v>166</v>
      </c>
      <c r="E66" s="4">
        <v>165</v>
      </c>
      <c r="F66" s="4">
        <f t="shared" si="1"/>
        <v>331</v>
      </c>
      <c r="G66" s="6">
        <f t="shared" si="2"/>
        <v>0.50151057401812693</v>
      </c>
      <c r="H66" s="7">
        <v>0.9561663706840835</v>
      </c>
      <c r="I66" s="6">
        <f t="shared" si="11"/>
        <v>0.46223564954682778</v>
      </c>
    </row>
    <row r="67" spans="1:9" x14ac:dyDescent="0.2">
      <c r="A67" s="8" t="s">
        <v>4</v>
      </c>
      <c r="B67" s="4">
        <f>SUM(B57:B66)</f>
        <v>1108</v>
      </c>
      <c r="C67" s="4">
        <f>SUM(C57:C66)</f>
        <v>123</v>
      </c>
      <c r="D67" s="4">
        <f t="shared" si="10"/>
        <v>1231</v>
      </c>
      <c r="E67" s="4">
        <f>SUM(E57:E66)</f>
        <v>1343</v>
      </c>
      <c r="F67" s="4">
        <f t="shared" si="1"/>
        <v>2574</v>
      </c>
      <c r="G67" s="6">
        <f t="shared" si="2"/>
        <v>0.47824397824397824</v>
      </c>
      <c r="H67" s="7">
        <v>2.7274522022530379E-2</v>
      </c>
      <c r="I67" s="6">
        <f t="shared" si="11"/>
        <v>0.43045843045843046</v>
      </c>
    </row>
    <row r="68" spans="1:9" x14ac:dyDescent="0.2">
      <c r="A68" s="3" t="s">
        <v>23</v>
      </c>
      <c r="B68" s="4"/>
      <c r="C68" s="4"/>
      <c r="D68" s="4"/>
      <c r="E68" s="4"/>
      <c r="F68" s="4"/>
      <c r="G68" s="6"/>
      <c r="H68" s="7"/>
      <c r="I68" s="6"/>
    </row>
    <row r="69" spans="1:9" x14ac:dyDescent="0.2">
      <c r="A69" s="4">
        <v>1</v>
      </c>
      <c r="B69" s="4">
        <v>0</v>
      </c>
      <c r="C69" s="4">
        <v>6</v>
      </c>
      <c r="D69" s="4">
        <f t="shared" ref="D69:D76" si="12">SUM(B69:C69)</f>
        <v>6</v>
      </c>
      <c r="E69" s="4">
        <v>182</v>
      </c>
      <c r="F69" s="4">
        <f t="shared" ref="F69:F109" si="13">SUM(D69:E69)</f>
        <v>188</v>
      </c>
      <c r="G69" s="6">
        <f t="shared" ref="G69:G109" si="14">D69/F69</f>
        <v>3.1914893617021274E-2</v>
      </c>
      <c r="H69" s="7">
        <v>1.0290495207740302E-37</v>
      </c>
      <c r="I69" s="6">
        <f t="shared" ref="I69:I76" si="15">B69/F69</f>
        <v>0</v>
      </c>
    </row>
    <row r="70" spans="1:9" x14ac:dyDescent="0.2">
      <c r="A70" s="4">
        <v>2</v>
      </c>
      <c r="B70" s="4">
        <v>2</v>
      </c>
      <c r="C70" s="4">
        <v>7</v>
      </c>
      <c r="D70" s="4">
        <f t="shared" si="12"/>
        <v>9</v>
      </c>
      <c r="E70" s="4">
        <v>239</v>
      </c>
      <c r="F70" s="4">
        <f t="shared" si="13"/>
        <v>248</v>
      </c>
      <c r="G70" s="6">
        <f t="shared" si="14"/>
        <v>3.6290322580645164E-2</v>
      </c>
      <c r="H70" s="7">
        <v>2.6092634896130059E-48</v>
      </c>
      <c r="I70" s="6">
        <f t="shared" si="15"/>
        <v>8.0645161290322578E-3</v>
      </c>
    </row>
    <row r="71" spans="1:9" x14ac:dyDescent="0.2">
      <c r="A71" s="4">
        <v>3</v>
      </c>
      <c r="B71" s="4">
        <v>0</v>
      </c>
      <c r="C71" s="4">
        <v>11</v>
      </c>
      <c r="D71" s="4">
        <f t="shared" si="12"/>
        <v>11</v>
      </c>
      <c r="E71" s="4">
        <v>320</v>
      </c>
      <c r="F71" s="4">
        <f t="shared" si="13"/>
        <v>331</v>
      </c>
      <c r="G71" s="6">
        <f t="shared" si="14"/>
        <v>3.3232628398791542E-2</v>
      </c>
      <c r="H71" s="7">
        <v>1.0755343087888375E-64</v>
      </c>
      <c r="I71" s="6">
        <f t="shared" si="15"/>
        <v>0</v>
      </c>
    </row>
    <row r="72" spans="1:9" x14ac:dyDescent="0.2">
      <c r="A72" s="4">
        <v>4</v>
      </c>
      <c r="B72" s="4">
        <v>0</v>
      </c>
      <c r="C72" s="4">
        <v>4</v>
      </c>
      <c r="D72" s="4">
        <f t="shared" si="12"/>
        <v>4</v>
      </c>
      <c r="E72" s="4">
        <v>172</v>
      </c>
      <c r="F72" s="4">
        <f t="shared" si="13"/>
        <v>176</v>
      </c>
      <c r="G72" s="6">
        <f t="shared" si="14"/>
        <v>2.2727272727272728E-2</v>
      </c>
      <c r="H72" s="7">
        <v>9.4232067148557723E-37</v>
      </c>
      <c r="I72" s="6">
        <f t="shared" si="15"/>
        <v>0</v>
      </c>
    </row>
    <row r="73" spans="1:9" x14ac:dyDescent="0.2">
      <c r="A73" s="4">
        <v>5</v>
      </c>
      <c r="B73" s="4">
        <v>1</v>
      </c>
      <c r="C73" s="4">
        <v>0</v>
      </c>
      <c r="D73" s="4">
        <f t="shared" si="12"/>
        <v>1</v>
      </c>
      <c r="E73" s="4">
        <v>298</v>
      </c>
      <c r="F73" s="4">
        <f t="shared" si="13"/>
        <v>299</v>
      </c>
      <c r="G73" s="6">
        <f t="shared" si="14"/>
        <v>3.3444816053511705E-3</v>
      </c>
      <c r="H73" s="7">
        <v>4.0199282273444098E-66</v>
      </c>
      <c r="I73" s="6">
        <f t="shared" si="15"/>
        <v>3.3444816053511705E-3</v>
      </c>
    </row>
    <row r="74" spans="1:9" x14ac:dyDescent="0.2">
      <c r="A74" s="4">
        <v>6</v>
      </c>
      <c r="B74" s="4">
        <v>0</v>
      </c>
      <c r="C74" s="4">
        <v>8</v>
      </c>
      <c r="D74" s="4">
        <f t="shared" si="12"/>
        <v>8</v>
      </c>
      <c r="E74" s="4">
        <v>188</v>
      </c>
      <c r="F74" s="4">
        <f t="shared" si="13"/>
        <v>196</v>
      </c>
      <c r="G74" s="6">
        <f t="shared" si="14"/>
        <v>4.0816326530612242E-2</v>
      </c>
      <c r="H74" s="7">
        <v>7.842211878215133E-38</v>
      </c>
      <c r="I74" s="6">
        <f t="shared" si="15"/>
        <v>0</v>
      </c>
    </row>
    <row r="75" spans="1:9" x14ac:dyDescent="0.2">
      <c r="A75" s="4">
        <v>7</v>
      </c>
      <c r="B75" s="4">
        <v>0</v>
      </c>
      <c r="C75" s="4">
        <v>15</v>
      </c>
      <c r="D75" s="4">
        <f t="shared" si="12"/>
        <v>15</v>
      </c>
      <c r="E75" s="4">
        <v>238</v>
      </c>
      <c r="F75" s="4">
        <f t="shared" si="13"/>
        <v>253</v>
      </c>
      <c r="G75" s="6">
        <f t="shared" si="14"/>
        <v>5.9288537549407112E-2</v>
      </c>
      <c r="H75" s="7">
        <v>1.1779729847184078E-44</v>
      </c>
      <c r="I75" s="6">
        <f t="shared" si="15"/>
        <v>0</v>
      </c>
    </row>
    <row r="76" spans="1:9" x14ac:dyDescent="0.2">
      <c r="A76" s="8" t="s">
        <v>4</v>
      </c>
      <c r="B76" s="4">
        <f>SUM(B69:B75)</f>
        <v>3</v>
      </c>
      <c r="C76" s="4">
        <f>SUM(C69:C75)</f>
        <v>51</v>
      </c>
      <c r="D76" s="4">
        <f t="shared" si="12"/>
        <v>54</v>
      </c>
      <c r="E76" s="4">
        <f>SUM(E69:E75)</f>
        <v>1637</v>
      </c>
      <c r="F76" s="4">
        <f t="shared" si="13"/>
        <v>1691</v>
      </c>
      <c r="G76" s="6">
        <f t="shared" si="14"/>
        <v>3.1933767001774097E-2</v>
      </c>
      <c r="H76" s="7">
        <v>0</v>
      </c>
      <c r="I76" s="6">
        <f t="shared" si="15"/>
        <v>1.7740981667652277E-3</v>
      </c>
    </row>
    <row r="77" spans="1:9" x14ac:dyDescent="0.2">
      <c r="A77" s="3" t="s">
        <v>3</v>
      </c>
      <c r="B77" s="4"/>
      <c r="C77" s="4"/>
      <c r="D77" s="4"/>
      <c r="E77" s="4"/>
      <c r="F77" s="4"/>
      <c r="G77" s="6"/>
      <c r="H77" s="7"/>
      <c r="I77" s="6"/>
    </row>
    <row r="78" spans="1:9" ht="19" x14ac:dyDescent="0.2">
      <c r="A78" s="3" t="s">
        <v>22</v>
      </c>
      <c r="B78" s="4"/>
      <c r="C78" s="4"/>
      <c r="D78" s="4"/>
      <c r="E78" s="4"/>
      <c r="F78" s="4"/>
      <c r="G78" s="6"/>
      <c r="H78" s="7"/>
      <c r="I78" s="6"/>
    </row>
    <row r="79" spans="1:9" x14ac:dyDescent="0.2">
      <c r="A79" s="4">
        <v>1</v>
      </c>
      <c r="B79" s="4">
        <v>74</v>
      </c>
      <c r="C79" s="4">
        <v>1</v>
      </c>
      <c r="D79" s="4">
        <f t="shared" ref="D79:D92" si="16">SUM(B79:C79)</f>
        <v>75</v>
      </c>
      <c r="E79" s="4">
        <v>113</v>
      </c>
      <c r="F79" s="4">
        <f t="shared" si="13"/>
        <v>188</v>
      </c>
      <c r="G79" s="6">
        <f t="shared" si="14"/>
        <v>0.39893617021276595</v>
      </c>
      <c r="H79" s="7">
        <v>5.5809841368393088E-3</v>
      </c>
      <c r="I79" s="6">
        <f t="shared" ref="I79:I92" si="17">B79/F79</f>
        <v>0.39361702127659576</v>
      </c>
    </row>
    <row r="80" spans="1:9" x14ac:dyDescent="0.2">
      <c r="A80" s="4">
        <v>2</v>
      </c>
      <c r="B80" s="4">
        <v>37</v>
      </c>
      <c r="C80" s="4">
        <v>2</v>
      </c>
      <c r="D80" s="4">
        <f t="shared" si="16"/>
        <v>39</v>
      </c>
      <c r="E80" s="4">
        <v>46</v>
      </c>
      <c r="F80" s="4">
        <f t="shared" si="13"/>
        <v>85</v>
      </c>
      <c r="G80" s="6">
        <f t="shared" si="14"/>
        <v>0.45882352941176469</v>
      </c>
      <c r="H80" s="7">
        <v>0.4476990724652935</v>
      </c>
      <c r="I80" s="6">
        <f t="shared" si="17"/>
        <v>0.43529411764705883</v>
      </c>
    </row>
    <row r="81" spans="1:9" x14ac:dyDescent="0.2">
      <c r="A81" s="4">
        <v>3</v>
      </c>
      <c r="B81" s="4">
        <v>16</v>
      </c>
      <c r="C81" s="4">
        <v>0</v>
      </c>
      <c r="D81" s="4">
        <f t="shared" si="16"/>
        <v>16</v>
      </c>
      <c r="E81" s="4">
        <v>25</v>
      </c>
      <c r="F81" s="4">
        <f t="shared" si="13"/>
        <v>41</v>
      </c>
      <c r="G81" s="6">
        <f t="shared" si="14"/>
        <v>0.3902439024390244</v>
      </c>
      <c r="H81" s="7">
        <v>0.15985367483762741</v>
      </c>
      <c r="I81" s="6">
        <f t="shared" si="17"/>
        <v>0.3902439024390244</v>
      </c>
    </row>
    <row r="82" spans="1:9" x14ac:dyDescent="0.2">
      <c r="A82" s="4">
        <v>4</v>
      </c>
      <c r="B82" s="4">
        <v>135</v>
      </c>
      <c r="C82" s="4">
        <v>0</v>
      </c>
      <c r="D82" s="4">
        <f t="shared" si="16"/>
        <v>135</v>
      </c>
      <c r="E82" s="4">
        <v>103</v>
      </c>
      <c r="F82" s="4">
        <f t="shared" si="13"/>
        <v>238</v>
      </c>
      <c r="G82" s="6">
        <f t="shared" si="14"/>
        <v>0.5672268907563025</v>
      </c>
      <c r="H82" s="7">
        <v>3.8055920999867779E-2</v>
      </c>
      <c r="I82" s="6">
        <f t="shared" si="17"/>
        <v>0.5672268907563025</v>
      </c>
    </row>
    <row r="83" spans="1:9" x14ac:dyDescent="0.2">
      <c r="A83" s="4">
        <v>5</v>
      </c>
      <c r="B83" s="4">
        <v>60</v>
      </c>
      <c r="C83" s="4">
        <v>0</v>
      </c>
      <c r="D83" s="4">
        <f t="shared" si="16"/>
        <v>60</v>
      </c>
      <c r="E83" s="4">
        <v>59</v>
      </c>
      <c r="F83" s="4">
        <f t="shared" si="13"/>
        <v>119</v>
      </c>
      <c r="G83" s="6">
        <f t="shared" si="14"/>
        <v>0.50420168067226889</v>
      </c>
      <c r="H83" s="7">
        <v>0.92696035295114165</v>
      </c>
      <c r="I83" s="6">
        <f t="shared" si="17"/>
        <v>0.50420168067226889</v>
      </c>
    </row>
    <row r="84" spans="1:9" x14ac:dyDescent="0.2">
      <c r="A84" s="4">
        <v>6</v>
      </c>
      <c r="B84" s="4">
        <v>205</v>
      </c>
      <c r="C84" s="4">
        <v>2</v>
      </c>
      <c r="D84" s="4">
        <f t="shared" si="16"/>
        <v>207</v>
      </c>
      <c r="E84" s="4">
        <v>143</v>
      </c>
      <c r="F84" s="4">
        <f t="shared" si="13"/>
        <v>350</v>
      </c>
      <c r="G84" s="6">
        <f t="shared" si="14"/>
        <v>0.59142857142857141</v>
      </c>
      <c r="H84" s="7">
        <v>6.2404204233859292E-4</v>
      </c>
      <c r="I84" s="6">
        <f t="shared" si="17"/>
        <v>0.58571428571428574</v>
      </c>
    </row>
    <row r="85" spans="1:9" x14ac:dyDescent="0.2">
      <c r="A85" s="4">
        <v>7</v>
      </c>
      <c r="B85" s="4">
        <v>167</v>
      </c>
      <c r="C85" s="4">
        <v>1</v>
      </c>
      <c r="D85" s="4">
        <f t="shared" si="16"/>
        <v>168</v>
      </c>
      <c r="E85" s="4">
        <v>154</v>
      </c>
      <c r="F85" s="4">
        <f t="shared" si="13"/>
        <v>322</v>
      </c>
      <c r="G85" s="6">
        <f t="shared" si="14"/>
        <v>0.52173913043478259</v>
      </c>
      <c r="H85" s="7">
        <v>0.43527934321814216</v>
      </c>
      <c r="I85" s="6">
        <f t="shared" si="17"/>
        <v>0.51863354037267084</v>
      </c>
    </row>
    <row r="86" spans="1:9" x14ac:dyDescent="0.2">
      <c r="A86" s="4">
        <v>8</v>
      </c>
      <c r="B86" s="4">
        <v>152</v>
      </c>
      <c r="C86" s="4">
        <v>2</v>
      </c>
      <c r="D86" s="4">
        <f t="shared" si="16"/>
        <v>154</v>
      </c>
      <c r="E86" s="4">
        <v>168</v>
      </c>
      <c r="F86" s="4">
        <f t="shared" si="13"/>
        <v>322</v>
      </c>
      <c r="G86" s="6">
        <f t="shared" si="14"/>
        <v>0.47826086956521741</v>
      </c>
      <c r="H86" s="7">
        <v>0.43527934321814216</v>
      </c>
      <c r="I86" s="6">
        <f t="shared" si="17"/>
        <v>0.47204968944099379</v>
      </c>
    </row>
    <row r="87" spans="1:9" x14ac:dyDescent="0.2">
      <c r="A87" s="4">
        <v>10</v>
      </c>
      <c r="B87" s="4">
        <v>162</v>
      </c>
      <c r="C87" s="4">
        <v>1</v>
      </c>
      <c r="D87" s="4">
        <f t="shared" si="16"/>
        <v>163</v>
      </c>
      <c r="E87" s="4">
        <v>173</v>
      </c>
      <c r="F87" s="4">
        <f t="shared" si="13"/>
        <v>336</v>
      </c>
      <c r="G87" s="6">
        <f t="shared" si="14"/>
        <v>0.48511904761904762</v>
      </c>
      <c r="H87" s="7">
        <v>0.5853789284609614</v>
      </c>
      <c r="I87" s="6">
        <f t="shared" si="17"/>
        <v>0.48214285714285715</v>
      </c>
    </row>
    <row r="88" spans="1:9" x14ac:dyDescent="0.2">
      <c r="A88" s="4">
        <v>11</v>
      </c>
      <c r="B88" s="4">
        <v>204</v>
      </c>
      <c r="C88" s="4">
        <v>7</v>
      </c>
      <c r="D88" s="4">
        <f t="shared" si="16"/>
        <v>211</v>
      </c>
      <c r="E88" s="4">
        <v>269</v>
      </c>
      <c r="F88" s="4">
        <f t="shared" si="13"/>
        <v>480</v>
      </c>
      <c r="G88" s="6">
        <f t="shared" si="14"/>
        <v>0.43958333333333333</v>
      </c>
      <c r="H88" s="7">
        <v>8.1131172655657773E-3</v>
      </c>
      <c r="I88" s="6">
        <f t="shared" si="17"/>
        <v>0.42499999999999999</v>
      </c>
    </row>
    <row r="89" spans="1:9" x14ac:dyDescent="0.2">
      <c r="A89" s="4">
        <v>12</v>
      </c>
      <c r="B89" s="4">
        <v>91</v>
      </c>
      <c r="C89" s="4">
        <v>1</v>
      </c>
      <c r="D89" s="4">
        <f t="shared" si="16"/>
        <v>92</v>
      </c>
      <c r="E89" s="4">
        <v>104</v>
      </c>
      <c r="F89" s="4">
        <f t="shared" si="13"/>
        <v>196</v>
      </c>
      <c r="G89" s="6">
        <f t="shared" si="14"/>
        <v>0.46938775510204084</v>
      </c>
      <c r="H89" s="7">
        <v>0.3913659383075519</v>
      </c>
      <c r="I89" s="6">
        <f t="shared" si="17"/>
        <v>0.4642857142857143</v>
      </c>
    </row>
    <row r="90" spans="1:9" x14ac:dyDescent="0.2">
      <c r="A90" s="4">
        <v>13</v>
      </c>
      <c r="B90" s="4">
        <v>161</v>
      </c>
      <c r="C90" s="4">
        <v>0</v>
      </c>
      <c r="D90" s="4">
        <f t="shared" si="16"/>
        <v>161</v>
      </c>
      <c r="E90" s="4">
        <v>127</v>
      </c>
      <c r="F90" s="4">
        <f t="shared" si="13"/>
        <v>288</v>
      </c>
      <c r="G90" s="6">
        <f t="shared" si="14"/>
        <v>0.55902777777777779</v>
      </c>
      <c r="H90" s="7">
        <v>4.5126948888676112E-2</v>
      </c>
      <c r="I90" s="6">
        <f t="shared" si="17"/>
        <v>0.55902777777777779</v>
      </c>
    </row>
    <row r="91" spans="1:9" x14ac:dyDescent="0.2">
      <c r="A91" s="4">
        <v>14</v>
      </c>
      <c r="B91" s="4">
        <v>90</v>
      </c>
      <c r="C91" s="4">
        <v>0</v>
      </c>
      <c r="D91" s="4">
        <f t="shared" si="16"/>
        <v>90</v>
      </c>
      <c r="E91" s="4">
        <v>90</v>
      </c>
      <c r="F91" s="4">
        <f t="shared" si="13"/>
        <v>180</v>
      </c>
      <c r="G91" s="6">
        <f t="shared" si="14"/>
        <v>0.5</v>
      </c>
      <c r="H91" s="7">
        <v>1</v>
      </c>
      <c r="I91" s="6">
        <f t="shared" si="17"/>
        <v>0.5</v>
      </c>
    </row>
    <row r="92" spans="1:9" x14ac:dyDescent="0.2">
      <c r="A92" s="8" t="s">
        <v>4</v>
      </c>
      <c r="B92" s="4">
        <f>SUM(B79:B91)</f>
        <v>1554</v>
      </c>
      <c r="C92" s="4">
        <f>SUM(C79:C91)</f>
        <v>17</v>
      </c>
      <c r="D92" s="4">
        <f t="shared" si="16"/>
        <v>1571</v>
      </c>
      <c r="E92" s="4">
        <f>SUM(E79:E91)</f>
        <v>1574</v>
      </c>
      <c r="F92" s="4">
        <f t="shared" si="13"/>
        <v>3145</v>
      </c>
      <c r="G92" s="6">
        <f t="shared" si="14"/>
        <v>0.49952305246422896</v>
      </c>
      <c r="H92" s="7">
        <v>0.95733773636440056</v>
      </c>
      <c r="I92" s="6">
        <f t="shared" si="17"/>
        <v>0.49411764705882355</v>
      </c>
    </row>
    <row r="93" spans="1:9" x14ac:dyDescent="0.2">
      <c r="A93" s="3" t="s">
        <v>13</v>
      </c>
      <c r="B93" s="4"/>
      <c r="C93" s="4"/>
      <c r="D93" s="4"/>
      <c r="E93" s="4"/>
      <c r="F93" s="4">
        <f t="shared" si="13"/>
        <v>0</v>
      </c>
      <c r="G93" s="6"/>
      <c r="H93" s="7"/>
      <c r="I93" s="6"/>
    </row>
    <row r="94" spans="1:9" x14ac:dyDescent="0.2">
      <c r="A94" s="4">
        <v>1</v>
      </c>
      <c r="B94" s="4">
        <v>0</v>
      </c>
      <c r="C94" s="4">
        <v>0</v>
      </c>
      <c r="D94" s="4">
        <f t="shared" ref="D94:D109" si="18">SUM(B94:C94)</f>
        <v>0</v>
      </c>
      <c r="E94" s="4">
        <v>86</v>
      </c>
      <c r="F94" s="4">
        <f t="shared" si="13"/>
        <v>86</v>
      </c>
      <c r="G94" s="6">
        <f t="shared" si="14"/>
        <v>0</v>
      </c>
      <c r="H94" s="7">
        <v>1.7993563937451933E-20</v>
      </c>
      <c r="I94" s="6">
        <f t="shared" ref="I94:I109" si="19">B94/F94</f>
        <v>0</v>
      </c>
    </row>
    <row r="95" spans="1:9" x14ac:dyDescent="0.2">
      <c r="A95" s="4">
        <v>2</v>
      </c>
      <c r="B95" s="4">
        <v>1</v>
      </c>
      <c r="C95" s="4">
        <v>7</v>
      </c>
      <c r="D95" s="4">
        <f t="shared" si="18"/>
        <v>8</v>
      </c>
      <c r="E95" s="4">
        <v>256</v>
      </c>
      <c r="F95" s="4">
        <f t="shared" si="13"/>
        <v>264</v>
      </c>
      <c r="G95" s="6">
        <f t="shared" si="14"/>
        <v>3.0303030303030304E-2</v>
      </c>
      <c r="H95" s="7">
        <v>1.3418959675751132E-52</v>
      </c>
      <c r="I95" s="6">
        <f t="shared" si="19"/>
        <v>3.787878787878788E-3</v>
      </c>
    </row>
    <row r="96" spans="1:9" x14ac:dyDescent="0.2">
      <c r="A96" s="4">
        <v>3</v>
      </c>
      <c r="B96" s="4">
        <v>0</v>
      </c>
      <c r="C96" s="4">
        <v>0</v>
      </c>
      <c r="D96" s="4">
        <f t="shared" si="18"/>
        <v>0</v>
      </c>
      <c r="E96" s="4">
        <v>216</v>
      </c>
      <c r="F96" s="4">
        <f t="shared" si="13"/>
        <v>216</v>
      </c>
      <c r="G96" s="6">
        <f t="shared" si="14"/>
        <v>0</v>
      </c>
      <c r="H96" s="7">
        <v>6.7440576522393963E-49</v>
      </c>
      <c r="I96" s="6">
        <f t="shared" si="19"/>
        <v>0</v>
      </c>
    </row>
    <row r="97" spans="1:9" x14ac:dyDescent="0.2">
      <c r="A97" s="4">
        <v>4</v>
      </c>
      <c r="B97" s="4">
        <v>0</v>
      </c>
      <c r="C97" s="4">
        <v>0</v>
      </c>
      <c r="D97" s="4">
        <f t="shared" si="18"/>
        <v>0</v>
      </c>
      <c r="E97" s="4">
        <v>103</v>
      </c>
      <c r="F97" s="4">
        <f t="shared" si="13"/>
        <v>103</v>
      </c>
      <c r="G97" s="6">
        <f t="shared" si="14"/>
        <v>0</v>
      </c>
      <c r="H97" s="7">
        <v>3.3514823147537875E-24</v>
      </c>
      <c r="I97" s="6">
        <f t="shared" si="19"/>
        <v>0</v>
      </c>
    </row>
    <row r="98" spans="1:9" x14ac:dyDescent="0.2">
      <c r="A98" s="4">
        <v>5</v>
      </c>
      <c r="B98" s="4">
        <v>0</v>
      </c>
      <c r="C98" s="4">
        <v>0</v>
      </c>
      <c r="D98" s="4">
        <f t="shared" si="18"/>
        <v>0</v>
      </c>
      <c r="E98" s="4">
        <v>240</v>
      </c>
      <c r="F98" s="4">
        <f t="shared" si="13"/>
        <v>240</v>
      </c>
      <c r="G98" s="6">
        <f t="shared" si="14"/>
        <v>0</v>
      </c>
      <c r="H98" s="7">
        <v>3.9328331793485116E-54</v>
      </c>
      <c r="I98" s="6">
        <f t="shared" si="19"/>
        <v>0</v>
      </c>
    </row>
    <row r="99" spans="1:9" x14ac:dyDescent="0.2">
      <c r="A99" s="4">
        <v>6</v>
      </c>
      <c r="B99" s="4">
        <v>0</v>
      </c>
      <c r="C99" s="4">
        <v>0</v>
      </c>
      <c r="D99" s="4">
        <f t="shared" si="18"/>
        <v>0</v>
      </c>
      <c r="E99" s="4">
        <v>104</v>
      </c>
      <c r="F99" s="4">
        <f t="shared" si="13"/>
        <v>104</v>
      </c>
      <c r="G99" s="6">
        <f t="shared" si="14"/>
        <v>0</v>
      </c>
      <c r="H99" s="7">
        <v>2.0231605422340424E-24</v>
      </c>
      <c r="I99" s="6">
        <f t="shared" si="19"/>
        <v>0</v>
      </c>
    </row>
    <row r="100" spans="1:9" x14ac:dyDescent="0.2">
      <c r="A100" s="4">
        <v>7</v>
      </c>
      <c r="B100" s="4">
        <v>1</v>
      </c>
      <c r="C100" s="4">
        <v>9</v>
      </c>
      <c r="D100" s="4">
        <f t="shared" si="18"/>
        <v>10</v>
      </c>
      <c r="E100" s="4">
        <v>326</v>
      </c>
      <c r="F100" s="4">
        <f t="shared" si="13"/>
        <v>336</v>
      </c>
      <c r="G100" s="6">
        <f t="shared" si="14"/>
        <v>2.976190476190476E-2</v>
      </c>
      <c r="H100" s="7">
        <v>1.3485946595410118E-66</v>
      </c>
      <c r="I100" s="6">
        <f t="shared" si="19"/>
        <v>2.976190476190476E-3</v>
      </c>
    </row>
    <row r="101" spans="1:9" x14ac:dyDescent="0.2">
      <c r="A101" s="4">
        <v>8</v>
      </c>
      <c r="B101" s="4">
        <v>0</v>
      </c>
      <c r="C101" s="4">
        <v>3</v>
      </c>
      <c r="D101" s="4">
        <f t="shared" si="18"/>
        <v>3</v>
      </c>
      <c r="E101" s="4">
        <v>357</v>
      </c>
      <c r="F101" s="4">
        <f t="shared" si="13"/>
        <v>360</v>
      </c>
      <c r="G101" s="6">
        <f t="shared" si="14"/>
        <v>8.3333333333333332E-3</v>
      </c>
      <c r="H101" s="7">
        <v>1.0987393946618073E-77</v>
      </c>
      <c r="I101" s="6">
        <f t="shared" si="19"/>
        <v>0</v>
      </c>
    </row>
    <row r="102" spans="1:9" x14ac:dyDescent="0.2">
      <c r="A102" s="4">
        <v>9</v>
      </c>
      <c r="B102" s="4">
        <v>0</v>
      </c>
      <c r="C102" s="4">
        <v>0</v>
      </c>
      <c r="D102" s="4">
        <f t="shared" si="18"/>
        <v>0</v>
      </c>
      <c r="E102" s="4">
        <v>26</v>
      </c>
      <c r="F102" s="4">
        <f t="shared" si="13"/>
        <v>26</v>
      </c>
      <c r="G102" s="6">
        <f t="shared" si="14"/>
        <v>0</v>
      </c>
      <c r="H102" s="7">
        <v>3.4141735772975344E-7</v>
      </c>
      <c r="I102" s="6">
        <f t="shared" si="19"/>
        <v>0</v>
      </c>
    </row>
    <row r="103" spans="1:9" x14ac:dyDescent="0.2">
      <c r="A103" s="4">
        <v>10</v>
      </c>
      <c r="B103" s="4">
        <v>0</v>
      </c>
      <c r="C103" s="4">
        <v>0</v>
      </c>
      <c r="D103" s="4">
        <f t="shared" si="18"/>
        <v>0</v>
      </c>
      <c r="E103" s="4">
        <v>100</v>
      </c>
      <c r="F103" s="4">
        <f t="shared" si="13"/>
        <v>100</v>
      </c>
      <c r="G103" s="6">
        <f t="shared" si="14"/>
        <v>0</v>
      </c>
      <c r="H103" s="7">
        <v>1.5239706048320951E-23</v>
      </c>
      <c r="I103" s="6">
        <f t="shared" si="19"/>
        <v>0</v>
      </c>
    </row>
    <row r="104" spans="1:9" x14ac:dyDescent="0.2">
      <c r="A104" s="4">
        <v>11</v>
      </c>
      <c r="B104" s="4">
        <v>0</v>
      </c>
      <c r="C104" s="4">
        <v>0</v>
      </c>
      <c r="D104" s="4">
        <f t="shared" si="18"/>
        <v>0</v>
      </c>
      <c r="E104" s="4">
        <v>288</v>
      </c>
      <c r="F104" s="4">
        <f t="shared" si="13"/>
        <v>288</v>
      </c>
      <c r="G104" s="6">
        <f t="shared" si="14"/>
        <v>0</v>
      </c>
      <c r="H104" s="7">
        <v>1.356261169205904E-64</v>
      </c>
      <c r="I104" s="6">
        <f t="shared" si="19"/>
        <v>0</v>
      </c>
    </row>
    <row r="105" spans="1:9" x14ac:dyDescent="0.2">
      <c r="A105" s="4">
        <v>12</v>
      </c>
      <c r="B105" s="4">
        <v>0</v>
      </c>
      <c r="C105" s="4">
        <v>0</v>
      </c>
      <c r="D105" s="4">
        <f t="shared" si="18"/>
        <v>0</v>
      </c>
      <c r="E105" s="4">
        <v>240</v>
      </c>
      <c r="F105" s="4">
        <f t="shared" si="13"/>
        <v>240</v>
      </c>
      <c r="G105" s="6">
        <f t="shared" si="14"/>
        <v>0</v>
      </c>
      <c r="H105" s="7">
        <v>3.9328331793485116E-54</v>
      </c>
      <c r="I105" s="6">
        <f t="shared" si="19"/>
        <v>0</v>
      </c>
    </row>
    <row r="106" spans="1:9" x14ac:dyDescent="0.2">
      <c r="A106" s="4">
        <v>13</v>
      </c>
      <c r="B106" s="4">
        <v>0</v>
      </c>
      <c r="C106" s="4">
        <v>0</v>
      </c>
      <c r="D106" s="4">
        <f t="shared" si="18"/>
        <v>0</v>
      </c>
      <c r="E106" s="4">
        <v>113</v>
      </c>
      <c r="F106" s="4">
        <f t="shared" si="13"/>
        <v>113</v>
      </c>
      <c r="G106" s="6">
        <f t="shared" si="14"/>
        <v>0</v>
      </c>
      <c r="H106" s="7">
        <v>2.1577485460478661E-26</v>
      </c>
      <c r="I106" s="6">
        <f t="shared" si="19"/>
        <v>0</v>
      </c>
    </row>
    <row r="107" spans="1:9" x14ac:dyDescent="0.2">
      <c r="A107" s="4">
        <v>14</v>
      </c>
      <c r="B107" s="4">
        <v>0</v>
      </c>
      <c r="C107" s="4">
        <v>0</v>
      </c>
      <c r="D107" s="4">
        <f t="shared" si="18"/>
        <v>0</v>
      </c>
      <c r="E107" s="4">
        <v>192</v>
      </c>
      <c r="F107" s="4">
        <f t="shared" si="13"/>
        <v>192</v>
      </c>
      <c r="G107" s="6">
        <f t="shared" si="14"/>
        <v>0</v>
      </c>
      <c r="H107" s="7">
        <v>1.163552427676042E-43</v>
      </c>
      <c r="I107" s="6">
        <f t="shared" si="19"/>
        <v>0</v>
      </c>
    </row>
    <row r="108" spans="1:9" x14ac:dyDescent="0.2">
      <c r="A108" s="4">
        <v>15</v>
      </c>
      <c r="B108" s="4">
        <v>1</v>
      </c>
      <c r="C108" s="4">
        <v>1</v>
      </c>
      <c r="D108" s="4">
        <f t="shared" si="18"/>
        <v>2</v>
      </c>
      <c r="E108" s="4">
        <v>298</v>
      </c>
      <c r="F108" s="4">
        <f t="shared" si="13"/>
        <v>300</v>
      </c>
      <c r="G108" s="6">
        <f t="shared" si="14"/>
        <v>6.6666666666666671E-3</v>
      </c>
      <c r="H108" s="7">
        <v>1.7748388016200354E-65</v>
      </c>
      <c r="I108" s="6">
        <f t="shared" si="19"/>
        <v>3.3333333333333335E-3</v>
      </c>
    </row>
    <row r="109" spans="1:9" x14ac:dyDescent="0.2">
      <c r="A109" s="10" t="s">
        <v>4</v>
      </c>
      <c r="B109" s="4">
        <f>SUM(B94:B108)</f>
        <v>3</v>
      </c>
      <c r="C109" s="4">
        <f>SUM(C94:C108)</f>
        <v>20</v>
      </c>
      <c r="D109" s="4">
        <f t="shared" si="18"/>
        <v>23</v>
      </c>
      <c r="E109" s="4">
        <f>SUM(E94:E108)</f>
        <v>2945</v>
      </c>
      <c r="F109" s="4">
        <f t="shared" si="13"/>
        <v>2968</v>
      </c>
      <c r="G109" s="6">
        <f t="shared" si="14"/>
        <v>7.7493261455525604E-3</v>
      </c>
      <c r="H109" s="7">
        <v>0</v>
      </c>
      <c r="I109" s="6">
        <f t="shared" si="19"/>
        <v>1.0107816711590297E-3</v>
      </c>
    </row>
    <row r="110" spans="1:9" x14ac:dyDescent="0.2">
      <c r="A110" s="4" t="s">
        <v>15</v>
      </c>
      <c r="B110" s="4"/>
      <c r="C110" s="4"/>
      <c r="D110" s="4"/>
      <c r="E110" s="4"/>
      <c r="F110" s="4"/>
      <c r="G110" s="4"/>
      <c r="H110" s="4"/>
      <c r="I110" s="6"/>
    </row>
    <row r="111" spans="1:9" x14ac:dyDescent="0.2">
      <c r="A111" s="4" t="s">
        <v>16</v>
      </c>
      <c r="B111" s="4"/>
      <c r="C111" s="4"/>
      <c r="D111" s="4"/>
      <c r="E111" s="4"/>
      <c r="F111" s="4"/>
      <c r="G111" s="4"/>
      <c r="H111" s="4"/>
      <c r="I111" s="6"/>
    </row>
    <row r="112" spans="1:9" x14ac:dyDescent="0.2">
      <c r="A112" s="4" t="s">
        <v>17</v>
      </c>
      <c r="B112" s="4"/>
      <c r="C112" s="4"/>
      <c r="D112" s="4"/>
      <c r="E112" s="4"/>
      <c r="F112" s="4"/>
      <c r="G112" s="4"/>
      <c r="H112" s="4"/>
      <c r="I112" s="6"/>
    </row>
    <row r="113" spans="1:9" x14ac:dyDescent="0.2">
      <c r="A113" s="4" t="s">
        <v>24</v>
      </c>
      <c r="B113" s="4"/>
      <c r="C113" s="4"/>
      <c r="D113" s="4"/>
      <c r="E113" s="4"/>
      <c r="F113" s="4"/>
      <c r="G113" s="4"/>
      <c r="H113" s="4"/>
      <c r="I113" s="6"/>
    </row>
    <row r="114" spans="1:9" x14ac:dyDescent="0.2">
      <c r="A114" s="4" t="s">
        <v>25</v>
      </c>
      <c r="B114" s="4"/>
      <c r="C114" s="4"/>
      <c r="D114" s="4"/>
      <c r="E114" s="4"/>
      <c r="F114" s="4"/>
      <c r="G114" s="4"/>
      <c r="H114" s="4"/>
      <c r="I114" s="6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02T16:41:13Z</dcterms:created>
  <dcterms:modified xsi:type="dcterms:W3CDTF">2021-04-01T17:08:34Z</dcterms:modified>
</cp:coreProperties>
</file>